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uonline-my.sharepoint.com/personal/fralo26_liu_se/Documents/4_Paper/2_Paper_submitted/20230113_DNAPKiDDR_NSMB/20230629/SourceData/Fig4_WEx/"/>
    </mc:Choice>
  </mc:AlternateContent>
  <xr:revisionPtr revIDLastSave="0" documentId="14_{545F28D0-AF4D-0447-B957-A76487FBF0AB}" xr6:coauthVersionLast="47" xr6:coauthVersionMax="47" xr10:uidLastSave="{00000000-0000-0000-0000-000000000000}"/>
  <bookViews>
    <workbookView xWindow="4840" yWindow="500" windowWidth="35640" windowHeight="15980" xr2:uid="{452181FC-064D-D040-BE3C-68F329D95BB8}"/>
  </bookViews>
  <sheets>
    <sheet name="Fig.4b,c" sheetId="11" r:id="rId1"/>
    <sheet name="Fig.4d,e" sheetId="1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7" i="11" l="1"/>
  <c r="C27" i="11"/>
  <c r="G27" i="11"/>
  <c r="F26" i="11"/>
  <c r="C26" i="11"/>
  <c r="G26" i="11"/>
  <c r="H26" i="11"/>
  <c r="F25" i="11"/>
  <c r="C25" i="11"/>
  <c r="G25" i="11"/>
  <c r="F24" i="11"/>
  <c r="C24" i="11"/>
  <c r="G24" i="11"/>
  <c r="H24" i="11"/>
  <c r="F23" i="11"/>
  <c r="C23" i="11"/>
  <c r="G23" i="11"/>
  <c r="F22" i="11"/>
  <c r="C22" i="11"/>
  <c r="G22" i="11"/>
  <c r="H22" i="11"/>
  <c r="F21" i="11"/>
  <c r="C21" i="11"/>
  <c r="G21" i="11"/>
  <c r="F20" i="11"/>
  <c r="C20" i="11"/>
  <c r="G20" i="11"/>
  <c r="H20" i="11"/>
  <c r="F19" i="11"/>
  <c r="C19" i="11"/>
  <c r="G19" i="11"/>
  <c r="F18" i="11"/>
  <c r="C18" i="11"/>
  <c r="G18" i="11"/>
  <c r="H18" i="11"/>
  <c r="N15" i="1"/>
  <c r="N14" i="1"/>
  <c r="N13" i="1"/>
  <c r="N12" i="1"/>
  <c r="N11" i="1"/>
  <c r="N10" i="1"/>
  <c r="N9" i="1"/>
  <c r="N8" i="1"/>
  <c r="N7" i="1"/>
  <c r="N6" i="1"/>
  <c r="I15" i="1"/>
  <c r="I14" i="1"/>
  <c r="I13" i="1"/>
  <c r="I12" i="1"/>
  <c r="I11" i="1"/>
  <c r="I10" i="1"/>
  <c r="I9" i="1"/>
  <c r="I8" i="1"/>
  <c r="I7" i="1"/>
  <c r="I6" i="1"/>
  <c r="N45" i="1"/>
  <c r="N44" i="1"/>
  <c r="N43" i="1"/>
  <c r="N42" i="1"/>
  <c r="N41" i="1"/>
  <c r="N40" i="1"/>
  <c r="N39" i="1"/>
  <c r="N38" i="1"/>
  <c r="N37" i="1"/>
  <c r="N36" i="1"/>
  <c r="N30" i="1"/>
  <c r="N29" i="1"/>
  <c r="N28" i="1"/>
  <c r="N27" i="1"/>
  <c r="N26" i="1"/>
  <c r="N25" i="1"/>
  <c r="N24" i="1"/>
  <c r="N23" i="1"/>
  <c r="N22" i="1"/>
  <c r="N21" i="1"/>
  <c r="I45" i="1"/>
  <c r="I44" i="1"/>
  <c r="I43" i="1"/>
  <c r="I42" i="1"/>
  <c r="I41" i="1"/>
  <c r="I40" i="1"/>
  <c r="I39" i="1"/>
  <c r="I38" i="1"/>
  <c r="I37" i="1"/>
  <c r="I36" i="1"/>
  <c r="I30" i="1"/>
  <c r="I29" i="1"/>
  <c r="I28" i="1"/>
  <c r="I27" i="1"/>
  <c r="I26" i="1"/>
  <c r="I25" i="1"/>
  <c r="I24" i="1"/>
  <c r="I23" i="1"/>
  <c r="I22" i="1"/>
  <c r="I21" i="1"/>
  <c r="S45" i="1"/>
  <c r="D45" i="1"/>
  <c r="S44" i="1"/>
  <c r="D44" i="1"/>
  <c r="S43" i="1"/>
  <c r="D43" i="1"/>
  <c r="S42" i="1"/>
  <c r="D42" i="1"/>
  <c r="S41" i="1"/>
  <c r="D41" i="1"/>
  <c r="S40" i="1"/>
  <c r="D40" i="1"/>
  <c r="S39" i="1"/>
  <c r="D39" i="1"/>
  <c r="S38" i="1"/>
  <c r="D38" i="1"/>
  <c r="S37" i="1"/>
  <c r="D37" i="1"/>
  <c r="S36" i="1"/>
  <c r="D36" i="1"/>
  <c r="S30" i="1"/>
  <c r="D30" i="1"/>
  <c r="S29" i="1"/>
  <c r="D29" i="1"/>
  <c r="S28" i="1"/>
  <c r="D28" i="1"/>
  <c r="S27" i="1"/>
  <c r="D27" i="1"/>
  <c r="S26" i="1"/>
  <c r="D26" i="1"/>
  <c r="S25" i="1"/>
  <c r="D25" i="1"/>
  <c r="S24" i="1"/>
  <c r="D24" i="1"/>
  <c r="S23" i="1"/>
  <c r="D23" i="1"/>
  <c r="S22" i="1"/>
  <c r="D22" i="1"/>
  <c r="S21" i="1"/>
  <c r="D21" i="1"/>
  <c r="S15" i="1"/>
  <c r="D15" i="1"/>
  <c r="S14" i="1"/>
  <c r="D14" i="1"/>
  <c r="S13" i="1"/>
  <c r="D13" i="1"/>
  <c r="S12" i="1"/>
  <c r="D12" i="1"/>
  <c r="S11" i="1"/>
  <c r="D11" i="1"/>
  <c r="S10" i="1"/>
  <c r="D10" i="1"/>
  <c r="S9" i="1"/>
  <c r="D9" i="1"/>
  <c r="S8" i="1"/>
  <c r="D8" i="1"/>
  <c r="S7" i="1"/>
  <c r="D7" i="1"/>
  <c r="S6" i="1"/>
  <c r="D6" i="1"/>
  <c r="H25" i="11"/>
  <c r="H19" i="11"/>
  <c r="H21" i="11"/>
  <c r="H23" i="11"/>
  <c r="H27" i="11"/>
</calcChain>
</file>

<file path=xl/sharedStrings.xml><?xml version="1.0" encoding="utf-8"?>
<sst xmlns="http://schemas.openxmlformats.org/spreadsheetml/2006/main" count="319" uniqueCount="180">
  <si>
    <t>chomosome</t>
  </si>
  <si>
    <t>lea/lea</t>
  </si>
  <si>
    <t>%</t>
  </si>
  <si>
    <t>20140812_f120dbasic.mvd2 - metapahses/wt_meta/4_1/20140812_4_2 1</t>
  </si>
  <si>
    <t>20140812_f120dbasic.mvd2 - metapahses/wt_meta/4_1/20140812_4_3 1</t>
  </si>
  <si>
    <t>20140812_f120dbasic.mvd2 - metapahses/wt_meta/4_1/20140812_4_6 1</t>
  </si>
  <si>
    <t>20140812_f120dbasic.mvd2 - metapahses/wt_meta/4_1/20140812_4_7 1</t>
  </si>
  <si>
    <t>20140812_f120dbasic.mvd2 - metapahses/wt_meta/4_1/20140812_4_2 3</t>
  </si>
  <si>
    <t>20140812_f120dbasic.mvd2 - metapahses/wt_meta/4_1/20140812_4_3 2</t>
  </si>
  <si>
    <t>20140812_f120dbasic.mvd2 - metapahses/wt_meta/4_1/20140812_4_6 2</t>
  </si>
  <si>
    <t>20140812_f120dbasic.mvd2 - metapahses/wt_meta/4_1/20140812_4_7 2</t>
  </si>
  <si>
    <t>20140812_f120dbasic.mvd2 - metapahses/wt_meta/4_1/20140812_4_2 4</t>
  </si>
  <si>
    <t>20140812_f120dbasic.mvd2 - metapahses/wt_meta/4_1/20140812_4_3 4</t>
  </si>
  <si>
    <t>20140812_f120dbasic.mvd2 - metapahses/wt_meta/4_1/20140812_4_6 3</t>
  </si>
  <si>
    <t>20140812_f120dbasic.mvd2 - metapahses/wt_meta/4_1/20140812_4_7 3</t>
  </si>
  <si>
    <t>20140812_f120dbasic.mvd2 - metapahses/wt_meta/4_1/20140812_4_2 5</t>
  </si>
  <si>
    <t>20140812_f120dbasic.mvd2 - metapahses/wt_meta/4_1/20140812_4_3 8</t>
  </si>
  <si>
    <t>20140812_f120dbasic.mvd2 - metapahses/wt_meta/4_1/20140812_4_6 4</t>
  </si>
  <si>
    <t>20140812_f120dbasic.mvd2 - metapahses/wt_meta/4_1/20140812_4_7 4</t>
  </si>
  <si>
    <t>20140812_f120dbasic.mvd2 - metapahses/wt_meta/4_1/20140812_4_2 7</t>
  </si>
  <si>
    <t>20140812_f120dbasic.mvd2 - metapahses/wt_meta/4_1/20140812_4_3 10</t>
  </si>
  <si>
    <t>20140812_f120dbasic.mvd2 - metapahses/wt_meta/4_1/20140812_4_6 6</t>
  </si>
  <si>
    <t>20140812_f120dbasic.mvd2 - metapahses/wt_meta/4_1/20140812_4_7 6</t>
  </si>
  <si>
    <t>20140812_f120dbasic.mvd2 - metapahses/wt_meta/4_1/20140812_4_2 8</t>
  </si>
  <si>
    <t>20140812_f120dbasic.mvd2 - metapahses/wt_meta/4_1/20140812_4_3 11</t>
  </si>
  <si>
    <t>20140812_f120dbasic.mvd2 - metapahses/wt_meta/4_1/20140812_4_6 7</t>
  </si>
  <si>
    <t>20140812_f120dbasic.mvd2 - metapahses/wt_meta/4_1/20140812_4_7 7</t>
  </si>
  <si>
    <t>20140812_f120dbasic.mvd2 - metapahses/wt_meta/4_1/20140812_4_2 10</t>
  </si>
  <si>
    <t>20140812_f120dbasic.mvd2 - metapahses/wt_meta/4_1/20140812_4_3 13</t>
  </si>
  <si>
    <t>20140812_f120dbasic.mvd2 - metapahses/wt_meta/4_1/20140812_4_6 8</t>
  </si>
  <si>
    <t>20140812_f120dbasic.mvd2 - metapahses/wt_meta/4_1/20140812_4_7 9</t>
  </si>
  <si>
    <t>20140812_f120dbasic.mvd2 - metapahses/wt_meta/4_1/20140812_4_2 11</t>
  </si>
  <si>
    <t>20140812_f120dbasic.mvd2 - metapahses/wt_meta/4_1/20140812_4_3 14</t>
  </si>
  <si>
    <t>20140812_f120dbasic.mvd2 - metapahses/wt_meta/4_1/20140812_4_6 10</t>
  </si>
  <si>
    <t>20140812_f120dbasic.mvd2 - metapahses/wt_meta/4_1/20140812_4_7 13</t>
  </si>
  <si>
    <t>20140812_f120dbasic.mvd2 - metapahses/wt_meta/4_1/20140812_4_2 14</t>
  </si>
  <si>
    <t>20140812_f120dbasic.mvd2 - metapahses/wt_meta/4_1/20140812_4_3 7</t>
  </si>
  <si>
    <t>20140812_f120dbasic.mvd2 - metapahses/wt_meta/4_1/20140812_4_6 12</t>
  </si>
  <si>
    <t>20140812_f120dbasic.mvd2 - metapahses/wt_meta/4_1/20140812_4_7 14</t>
  </si>
  <si>
    <t>20140812_f120dbasic.mvd2 - metapahses/wt_meta/4_1/20140812_4_2 12</t>
  </si>
  <si>
    <t>20140812_f120dbasic.mvd2 - metapahses/wt_meta/4_1/20140812_4_3 6</t>
  </si>
  <si>
    <t>20140812_f120dbasic.mvd2 - metapahses/wt_meta/4_1/20140812_4_6 15</t>
  </si>
  <si>
    <t>20140812_f120dbasic.mvd2 - metapahses/wt_meta/4_1/20140812_4_7 16</t>
  </si>
  <si>
    <t>TRF2</t>
  </si>
  <si>
    <t>F120</t>
  </si>
  <si>
    <t>20150827_wt_1</t>
  </si>
  <si>
    <t>20150827_F120_2</t>
  </si>
  <si>
    <t>20150827_iDDR_1</t>
  </si>
  <si>
    <t>20150827_f120iddr_5</t>
  </si>
  <si>
    <t>20150827_wt_4</t>
  </si>
  <si>
    <t>20150827_F120_3</t>
  </si>
  <si>
    <t>20150827_iDDR_2</t>
  </si>
  <si>
    <t>20150827_f120iddr_8</t>
  </si>
  <si>
    <t>20150827_wt_5</t>
  </si>
  <si>
    <t>20150827_F120_4</t>
  </si>
  <si>
    <t>20150827_iDDR_4</t>
  </si>
  <si>
    <t>20150827_f120iddr_10</t>
  </si>
  <si>
    <t>20150827_wt_6</t>
  </si>
  <si>
    <t>20150827_F120_6</t>
  </si>
  <si>
    <t>20150827_iDDR_6</t>
  </si>
  <si>
    <t>20150827_f120iddr_11</t>
  </si>
  <si>
    <t>20150827_wt_7</t>
  </si>
  <si>
    <t>20150827_F120_8</t>
  </si>
  <si>
    <t>20150827_iDDR_7</t>
  </si>
  <si>
    <t>20150827_f120iddr_14</t>
  </si>
  <si>
    <t>20150827_wt_8</t>
  </si>
  <si>
    <t>20150827_F120_9</t>
  </si>
  <si>
    <t>20150827_iDDR_8</t>
  </si>
  <si>
    <t>20150827_f120iddr_15</t>
  </si>
  <si>
    <t>20150827_wt_10 a</t>
  </si>
  <si>
    <t>20150827_F120_10</t>
  </si>
  <si>
    <t>20150827_iDDR_9</t>
  </si>
  <si>
    <t>20150827_f120iddr_17</t>
  </si>
  <si>
    <t>20150827_wt_10 b</t>
  </si>
  <si>
    <t>20150827_F120_13</t>
  </si>
  <si>
    <t>20150827_iDDR_10</t>
  </si>
  <si>
    <t>20150827_f120iddr_1</t>
  </si>
  <si>
    <t>20150827_wt_11</t>
  </si>
  <si>
    <t>20150827_F120_15</t>
  </si>
  <si>
    <t>20150827_iDDR_11</t>
  </si>
  <si>
    <t>20150827_f120iddr_3</t>
  </si>
  <si>
    <t>20150827_wt_12</t>
  </si>
  <si>
    <t>20150827_F120_16</t>
  </si>
  <si>
    <t>20150827_iDDR_12</t>
  </si>
  <si>
    <t>20150827_f120iddr_4</t>
  </si>
  <si>
    <t>20220408_Trf2_IA_sample2_03</t>
  </si>
  <si>
    <t>20220408_Trf2_IA_sample3_01</t>
  </si>
  <si>
    <t>20220408_Trf2_IA_sample4_01</t>
  </si>
  <si>
    <t>20220408_Trf2_IA_sample5_01</t>
  </si>
  <si>
    <t>20220408_Trf2_IA_sample2_01</t>
  </si>
  <si>
    <t>20220408_Trf2_IA_sample3_03</t>
  </si>
  <si>
    <t>20220408_Trf2_IA_sample4_03</t>
  </si>
  <si>
    <t>20220408_Trf2_IA_sample5_02</t>
  </si>
  <si>
    <t>20220408_Trf2_IA_sample2_02</t>
  </si>
  <si>
    <t>20220408_Trf2_IA_sample3_04</t>
  </si>
  <si>
    <t>20220408_Trf2_IA_sample4_04</t>
  </si>
  <si>
    <t>20220408_Trf2_IA_sample5_05</t>
  </si>
  <si>
    <t>20220408_Trf2_IA_sample2_08</t>
  </si>
  <si>
    <t>20220408_Trf2_IA_sample3_05</t>
  </si>
  <si>
    <t>20220408_Trf2_IA_sample4_06</t>
  </si>
  <si>
    <t>20220408_Trf2_IA_sample5_06</t>
  </si>
  <si>
    <t>20220408_Trf2_IA_sample2_09</t>
  </si>
  <si>
    <t>20220408_Trf2_IA_sample3_06</t>
  </si>
  <si>
    <t>20220408_Trf2_IA_sample4_08</t>
  </si>
  <si>
    <t>20220408_Trf2_IA_sample5_07</t>
  </si>
  <si>
    <t>20220408_Trf2_IA_sample2_13</t>
  </si>
  <si>
    <t>20220408_Trf2_IA_sample3_07</t>
  </si>
  <si>
    <t>20220408_Trf2_IA_sample4_10</t>
  </si>
  <si>
    <t>20220408_Trf2_IA_sample5_09</t>
  </si>
  <si>
    <t>20220408_Trf2_IA_sample2_14</t>
  </si>
  <si>
    <t>20220408_Trf2_IA_sample3_08</t>
  </si>
  <si>
    <t>20220408_Trf2_IA_sample4_13</t>
  </si>
  <si>
    <t>20220408_Trf2_IA_sample5_10</t>
  </si>
  <si>
    <t>20220408_Trf2_IA_sample2_15</t>
  </si>
  <si>
    <t>20220408_Trf2_IA_sample3_09</t>
  </si>
  <si>
    <t>20220408_Trf2_IA_sample4_14</t>
  </si>
  <si>
    <t>20220408_Trf2_IA_sample5_11</t>
  </si>
  <si>
    <t>20220408_Trf2_IA_sample2_17</t>
  </si>
  <si>
    <t>20220408_Trf2_IA_sample3_10</t>
  </si>
  <si>
    <t>20220408_Trf2_IA_sample4_15</t>
  </si>
  <si>
    <t>20220408_Trf2_IA_sample5_13</t>
  </si>
  <si>
    <t>20220408_Trf2_IA_sample2_19</t>
  </si>
  <si>
    <t>20220408_Trf2_IA_sample3_02</t>
  </si>
  <si>
    <t>20220408_Trf2_IA_sample4_16</t>
  </si>
  <si>
    <t>20220408_Trf2_IA_sample5_03</t>
  </si>
  <si>
    <t>Copy (8) of 1</t>
  </si>
  <si>
    <t>Copy (7) of 1</t>
  </si>
  <si>
    <t>Copy (6) of 1</t>
  </si>
  <si>
    <t>Copy (5) of 1</t>
  </si>
  <si>
    <t>Copy (4) of 1</t>
  </si>
  <si>
    <t>Copy (3) of 1</t>
  </si>
  <si>
    <t>Copy (2) of 1</t>
  </si>
  <si>
    <t>Copy of 1</t>
  </si>
  <si>
    <t>native-bg</t>
  </si>
  <si>
    <t>denatured</t>
  </si>
  <si>
    <t>denatured-bg</t>
  </si>
  <si>
    <t>native/denatured</t>
  </si>
  <si>
    <t>normalized</t>
  </si>
  <si>
    <t>native</t>
  </si>
  <si>
    <r>
      <t>TRF2F/F Rosa-CreER</t>
    </r>
    <r>
      <rPr>
        <vertAlign val="superscript"/>
        <sz val="12"/>
        <color theme="1"/>
        <rFont val="Calibri"/>
        <family val="2"/>
        <scheme val="minor"/>
      </rPr>
      <t xml:space="preserve">T1 </t>
    </r>
    <r>
      <rPr>
        <sz val="12"/>
        <color theme="1"/>
        <rFont val="Calibri"/>
        <family val="2"/>
        <scheme val="minor"/>
      </rPr>
      <t>+</t>
    </r>
  </si>
  <si>
    <t>Copy (3) of 34</t>
  </si>
  <si>
    <t>Copy (4) of 34</t>
  </si>
  <si>
    <t>Copy (7) of 34</t>
  </si>
  <si>
    <t>Copy (6) of 34</t>
  </si>
  <si>
    <t>Copy (8) of 34</t>
  </si>
  <si>
    <t>Copy (9) of 34</t>
  </si>
  <si>
    <t>Copy of 34</t>
  </si>
  <si>
    <t>Copy (2) of 34</t>
  </si>
  <si>
    <t>Copy (5) of 34</t>
  </si>
  <si>
    <t>Copy (10) of 34</t>
  </si>
  <si>
    <t>Copy (9) of 1</t>
  </si>
  <si>
    <t>Copy (10) of 1</t>
  </si>
  <si>
    <t>TRF2F/F Rosa-CreERT1 +</t>
  </si>
  <si>
    <t>TRF2F/F Rosa-CreERT1 + 4-OHT +</t>
  </si>
  <si>
    <r>
      <t>TRF2-</t>
    </r>
    <r>
      <rPr>
        <b/>
        <sz val="12"/>
        <rFont val="Symbol"/>
        <charset val="2"/>
      </rPr>
      <t>D</t>
    </r>
    <r>
      <rPr>
        <b/>
        <sz val="12"/>
        <rFont val="Calibri"/>
        <family val="2"/>
        <scheme val="minor"/>
      </rPr>
      <t>iDDR</t>
    </r>
  </si>
  <si>
    <r>
      <t>TRF2-F120A</t>
    </r>
    <r>
      <rPr>
        <b/>
        <sz val="12"/>
        <rFont val="Symbol"/>
        <charset val="2"/>
      </rPr>
      <t>D</t>
    </r>
    <r>
      <rPr>
        <b/>
        <sz val="12"/>
        <rFont val="Calibri"/>
        <family val="2"/>
        <scheme val="minor"/>
      </rPr>
      <t>iDDR</t>
    </r>
  </si>
  <si>
    <t>TRF2-F120ADiDDR</t>
  </si>
  <si>
    <t>TRF2-F120A</t>
  </si>
  <si>
    <t xml:space="preserve">Fig.4 </t>
  </si>
  <si>
    <t>background</t>
  </si>
  <si>
    <t>Fig. 4 b, c_experiment II</t>
  </si>
  <si>
    <t>Fig. 4 c_experiment I</t>
  </si>
  <si>
    <t>Fig. 4 c_experiment III</t>
  </si>
  <si>
    <t>Fig. 4 c_experiment IV</t>
  </si>
  <si>
    <t>EV no 4-OHT</t>
  </si>
  <si>
    <t>EV + 4-OHT</t>
  </si>
  <si>
    <t>TRF2 no 4-OHT</t>
  </si>
  <si>
    <t>TRF2 + 4-OHT</t>
  </si>
  <si>
    <t>TRF2-DiDDR no 4-OHT</t>
  </si>
  <si>
    <t>TRF2-DiDDR + 4-OHT</t>
  </si>
  <si>
    <t>TRF2-F120A no 4-OHT</t>
  </si>
  <si>
    <t>TRF2-F120A + 4-OHT</t>
  </si>
  <si>
    <t>TRF2-F120ADiDDR no - 4-OHT</t>
  </si>
  <si>
    <t>TRF2-F120ADiDDR + 4-OHT</t>
  </si>
  <si>
    <t>TRF2- F120A no 4-OHT</t>
  </si>
  <si>
    <t>TRF2- F120A + 4-OHT</t>
  </si>
  <si>
    <t>Fig. 4d, e</t>
  </si>
  <si>
    <t>Fig. 4e,f_Experiment I</t>
  </si>
  <si>
    <t>Fig. 4e,f_Experiment II</t>
  </si>
  <si>
    <t>Fig. 4e,f_Experiment I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2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left" vertical="center" indent="6"/>
    </xf>
    <xf numFmtId="0" fontId="0" fillId="0" borderId="0" xfId="0" applyAlignment="1">
      <alignment horizontal="left" vertical="center" indent="4"/>
    </xf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D7332-B1DB-CA41-9F80-395C99EF7152}">
  <dimension ref="A1:J52"/>
  <sheetViews>
    <sheetView tabSelected="1" workbookViewId="0">
      <selection activeCell="F45" sqref="F45"/>
    </sheetView>
  </sheetViews>
  <sheetFormatPr baseColWidth="10" defaultRowHeight="16" x14ac:dyDescent="0.2"/>
  <sheetData>
    <row r="1" spans="1:10" x14ac:dyDescent="0.2">
      <c r="A1" s="3" t="s">
        <v>158</v>
      </c>
    </row>
    <row r="2" spans="1:10" x14ac:dyDescent="0.2">
      <c r="A2" s="3" t="s">
        <v>160</v>
      </c>
    </row>
    <row r="3" spans="1:10" x14ac:dyDescent="0.2">
      <c r="B3" t="s">
        <v>138</v>
      </c>
      <c r="C3" t="s">
        <v>133</v>
      </c>
      <c r="E3" t="s">
        <v>134</v>
      </c>
      <c r="F3" t="s">
        <v>135</v>
      </c>
      <c r="G3" t="s">
        <v>136</v>
      </c>
      <c r="H3" t="s">
        <v>137</v>
      </c>
      <c r="J3" t="s">
        <v>152</v>
      </c>
    </row>
    <row r="4" spans="1:10" x14ac:dyDescent="0.2">
      <c r="A4">
        <v>34</v>
      </c>
      <c r="B4">
        <v>22674560.609999999</v>
      </c>
      <c r="C4">
        <v>17205281.259999998</v>
      </c>
      <c r="D4">
        <v>34</v>
      </c>
      <c r="E4">
        <v>4520539.1100000003</v>
      </c>
      <c r="F4">
        <v>4153186.7900000005</v>
      </c>
      <c r="G4">
        <v>4.142669744935791</v>
      </c>
      <c r="H4">
        <v>1</v>
      </c>
      <c r="J4" t="s">
        <v>164</v>
      </c>
    </row>
    <row r="5" spans="1:10" x14ac:dyDescent="0.2">
      <c r="A5" t="s">
        <v>146</v>
      </c>
      <c r="B5">
        <v>6510430.9199999999</v>
      </c>
      <c r="C5">
        <v>1041151.5700000003</v>
      </c>
      <c r="D5" t="s">
        <v>146</v>
      </c>
      <c r="E5">
        <v>5327706.4400000004</v>
      </c>
      <c r="F5">
        <v>4960354.12</v>
      </c>
      <c r="G5">
        <v>0.20989460526660952</v>
      </c>
      <c r="H5">
        <v>5.0666506912165836E-2</v>
      </c>
      <c r="J5" t="s">
        <v>165</v>
      </c>
    </row>
    <row r="6" spans="1:10" x14ac:dyDescent="0.2">
      <c r="A6" t="s">
        <v>147</v>
      </c>
      <c r="B6">
        <v>16032644.640000001</v>
      </c>
      <c r="C6">
        <v>10563365.290000001</v>
      </c>
      <c r="D6" t="s">
        <v>147</v>
      </c>
      <c r="E6">
        <v>3378616.65</v>
      </c>
      <c r="F6">
        <v>3011264.33</v>
      </c>
      <c r="G6">
        <v>3.5079501937978326</v>
      </c>
      <c r="H6">
        <v>1</v>
      </c>
      <c r="J6" t="s">
        <v>166</v>
      </c>
    </row>
    <row r="7" spans="1:10" x14ac:dyDescent="0.2">
      <c r="A7" t="s">
        <v>140</v>
      </c>
      <c r="B7">
        <v>15961776.41</v>
      </c>
      <c r="C7">
        <v>10492497.060000001</v>
      </c>
      <c r="D7" t="s">
        <v>140</v>
      </c>
      <c r="E7">
        <v>3289762.92</v>
      </c>
      <c r="F7">
        <v>2922410.6</v>
      </c>
      <c r="G7">
        <v>3.5903568991982167</v>
      </c>
      <c r="H7">
        <v>1.0234914126050254</v>
      </c>
      <c r="J7" t="s">
        <v>167</v>
      </c>
    </row>
    <row r="8" spans="1:10" x14ac:dyDescent="0.2">
      <c r="A8" t="s">
        <v>141</v>
      </c>
      <c r="B8">
        <v>15959666.52</v>
      </c>
      <c r="C8">
        <v>10490387.17</v>
      </c>
      <c r="D8" t="s">
        <v>141</v>
      </c>
      <c r="E8">
        <v>2872271.11</v>
      </c>
      <c r="F8">
        <v>2504918.79</v>
      </c>
      <c r="G8">
        <v>4.1879150780772418</v>
      </c>
      <c r="H8">
        <v>1</v>
      </c>
      <c r="J8" t="s">
        <v>168</v>
      </c>
    </row>
    <row r="9" spans="1:10" x14ac:dyDescent="0.2">
      <c r="A9" t="s">
        <v>148</v>
      </c>
      <c r="B9">
        <v>17168882.260000002</v>
      </c>
      <c r="C9">
        <v>11699602.910000002</v>
      </c>
      <c r="D9" t="s">
        <v>148</v>
      </c>
      <c r="E9">
        <v>2682284</v>
      </c>
      <c r="F9">
        <v>2314931.6800000002</v>
      </c>
      <c r="G9">
        <v>5.0539733034367567</v>
      </c>
      <c r="H9">
        <v>1.2067993761127411</v>
      </c>
      <c r="J9" t="s">
        <v>169</v>
      </c>
    </row>
    <row r="10" spans="1:10" x14ac:dyDescent="0.2">
      <c r="A10" t="s">
        <v>143</v>
      </c>
      <c r="B10">
        <v>18560639.309999999</v>
      </c>
      <c r="C10">
        <v>13091359.959999999</v>
      </c>
      <c r="D10" t="s">
        <v>143</v>
      </c>
      <c r="E10">
        <v>2975718.62</v>
      </c>
      <c r="F10">
        <v>2608366.3000000003</v>
      </c>
      <c r="G10">
        <v>5.0189883069720684</v>
      </c>
      <c r="H10">
        <v>1</v>
      </c>
      <c r="J10" t="s">
        <v>170</v>
      </c>
    </row>
    <row r="11" spans="1:10" x14ac:dyDescent="0.2">
      <c r="A11" t="s">
        <v>142</v>
      </c>
      <c r="B11">
        <v>14530370.35</v>
      </c>
      <c r="C11">
        <v>9061091</v>
      </c>
      <c r="D11" t="s">
        <v>142</v>
      </c>
      <c r="E11">
        <v>2571730.15</v>
      </c>
      <c r="F11">
        <v>2204377.83</v>
      </c>
      <c r="G11">
        <v>4.110498153576513</v>
      </c>
      <c r="H11">
        <v>0.81898938634036322</v>
      </c>
      <c r="J11" t="s">
        <v>171</v>
      </c>
    </row>
    <row r="12" spans="1:10" x14ac:dyDescent="0.2">
      <c r="A12" t="s">
        <v>144</v>
      </c>
      <c r="B12">
        <v>17518791.300000001</v>
      </c>
      <c r="C12">
        <v>12049511.950000001</v>
      </c>
      <c r="D12" t="s">
        <v>144</v>
      </c>
      <c r="E12">
        <v>2437888.54</v>
      </c>
      <c r="F12">
        <v>2070536.22</v>
      </c>
      <c r="G12">
        <v>5.8195127588736417</v>
      </c>
      <c r="H12">
        <v>1</v>
      </c>
      <c r="J12" t="s">
        <v>172</v>
      </c>
    </row>
    <row r="13" spans="1:10" x14ac:dyDescent="0.2">
      <c r="A13" t="s">
        <v>145</v>
      </c>
      <c r="B13">
        <v>17965227.219999999</v>
      </c>
      <c r="C13">
        <v>12495947.869999999</v>
      </c>
      <c r="D13" t="s">
        <v>145</v>
      </c>
      <c r="E13">
        <v>2330380.5099999998</v>
      </c>
      <c r="F13">
        <v>1963028.1899999997</v>
      </c>
      <c r="G13">
        <v>6.3656487123600609</v>
      </c>
      <c r="H13">
        <v>1.0938456493034863</v>
      </c>
      <c r="J13" t="s">
        <v>173</v>
      </c>
    </row>
    <row r="14" spans="1:10" x14ac:dyDescent="0.2">
      <c r="A14" t="s">
        <v>149</v>
      </c>
      <c r="B14">
        <v>5469279.3499999996</v>
      </c>
      <c r="D14" t="s">
        <v>149</v>
      </c>
      <c r="E14">
        <v>367352.32000000001</v>
      </c>
      <c r="J14" t="s">
        <v>159</v>
      </c>
    </row>
    <row r="16" spans="1:10" x14ac:dyDescent="0.2">
      <c r="A16" s="3" t="s">
        <v>161</v>
      </c>
    </row>
    <row r="17" spans="1:10" x14ac:dyDescent="0.2">
      <c r="A17" s="3"/>
      <c r="B17" t="s">
        <v>138</v>
      </c>
      <c r="C17" t="s">
        <v>133</v>
      </c>
      <c r="E17" t="s">
        <v>134</v>
      </c>
      <c r="F17" t="s">
        <v>135</v>
      </c>
      <c r="G17" t="s">
        <v>136</v>
      </c>
      <c r="H17" t="s">
        <v>137</v>
      </c>
      <c r="J17" t="s">
        <v>152</v>
      </c>
    </row>
    <row r="18" spans="1:10" x14ac:dyDescent="0.2">
      <c r="A18">
        <v>1</v>
      </c>
      <c r="B18">
        <v>6829251.5999999996</v>
      </c>
      <c r="C18">
        <f>B18-B28</f>
        <v>3807677.9199999995</v>
      </c>
      <c r="D18">
        <v>1</v>
      </c>
      <c r="E18">
        <v>137537542.16999999</v>
      </c>
      <c r="F18">
        <f>E18-E28</f>
        <v>126587051.69999999</v>
      </c>
      <c r="G18">
        <f>C18/F18</f>
        <v>3.0079521316476003E-2</v>
      </c>
      <c r="H18">
        <f>G18/G18</f>
        <v>1</v>
      </c>
      <c r="J18" t="s">
        <v>164</v>
      </c>
    </row>
    <row r="19" spans="1:10" x14ac:dyDescent="0.2">
      <c r="A19" t="s">
        <v>132</v>
      </c>
      <c r="B19">
        <v>8951551.3200000003</v>
      </c>
      <c r="C19">
        <f>B19-B28</f>
        <v>5929977.6400000006</v>
      </c>
      <c r="D19" t="s">
        <v>132</v>
      </c>
      <c r="E19">
        <v>241806897.78999999</v>
      </c>
      <c r="F19">
        <f>E19-E28</f>
        <v>230856407.31999999</v>
      </c>
      <c r="G19">
        <f>C19/F19</f>
        <v>2.5686866172963542E-2</v>
      </c>
      <c r="H19">
        <f>G19/G18</f>
        <v>0.853965257714843</v>
      </c>
      <c r="J19" t="s">
        <v>165</v>
      </c>
    </row>
    <row r="20" spans="1:10" x14ac:dyDescent="0.2">
      <c r="A20" t="s">
        <v>131</v>
      </c>
      <c r="B20">
        <v>6244960.25</v>
      </c>
      <c r="C20">
        <f>B20-B28</f>
        <v>3223386.57</v>
      </c>
      <c r="D20" t="s">
        <v>131</v>
      </c>
      <c r="E20">
        <v>114572079.19</v>
      </c>
      <c r="F20">
        <f>E20-E28</f>
        <v>103621588.72</v>
      </c>
      <c r="G20">
        <f>C20/F20</f>
        <v>3.1107287678343174E-2</v>
      </c>
      <c r="H20">
        <f>G20/G20</f>
        <v>1</v>
      </c>
      <c r="J20" t="s">
        <v>166</v>
      </c>
    </row>
    <row r="21" spans="1:10" x14ac:dyDescent="0.2">
      <c r="A21" t="s">
        <v>130</v>
      </c>
      <c r="B21">
        <v>6091746.7800000003</v>
      </c>
      <c r="C21">
        <f>B21-B28</f>
        <v>3070173.1</v>
      </c>
      <c r="D21" t="s">
        <v>130</v>
      </c>
      <c r="E21">
        <v>108445184.27</v>
      </c>
      <c r="F21">
        <f>E21-E28</f>
        <v>97494693.799999997</v>
      </c>
      <c r="G21">
        <f>C21/F21</f>
        <v>3.1490668674729459E-2</v>
      </c>
      <c r="H21">
        <f>G21/G20</f>
        <v>1.0123244752274945</v>
      </c>
      <c r="J21" t="s">
        <v>167</v>
      </c>
    </row>
    <row r="22" spans="1:10" x14ac:dyDescent="0.2">
      <c r="A22" t="s">
        <v>129</v>
      </c>
      <c r="B22">
        <v>6472259.5</v>
      </c>
      <c r="C22">
        <f>B22-B28</f>
        <v>3450685.82</v>
      </c>
      <c r="D22" t="s">
        <v>129</v>
      </c>
      <c r="E22">
        <v>106039536.44</v>
      </c>
      <c r="F22">
        <f>E22-E28</f>
        <v>95089045.969999999</v>
      </c>
      <c r="G22">
        <f t="shared" ref="G22:G26" si="0">C22/F22</f>
        <v>3.6288994013975805E-2</v>
      </c>
      <c r="H22">
        <f>G22/G22</f>
        <v>1</v>
      </c>
      <c r="J22" t="s">
        <v>174</v>
      </c>
    </row>
    <row r="23" spans="1:10" x14ac:dyDescent="0.2">
      <c r="A23" t="s">
        <v>128</v>
      </c>
      <c r="B23">
        <v>4883610.13</v>
      </c>
      <c r="C23">
        <f>B23-B28</f>
        <v>1862036.4499999997</v>
      </c>
      <c r="D23" t="s">
        <v>128</v>
      </c>
      <c r="E23">
        <v>73733604.420000002</v>
      </c>
      <c r="F23">
        <f>E23-E28</f>
        <v>62783113.950000003</v>
      </c>
      <c r="G23">
        <f t="shared" si="0"/>
        <v>2.9658236631634926E-2</v>
      </c>
      <c r="H23">
        <f>G23/G22</f>
        <v>0.81727910727458564</v>
      </c>
      <c r="J23" t="s">
        <v>175</v>
      </c>
    </row>
    <row r="24" spans="1:10" x14ac:dyDescent="0.2">
      <c r="A24" t="s">
        <v>127</v>
      </c>
      <c r="B24">
        <v>7349048.1799999997</v>
      </c>
      <c r="C24">
        <f>B24-B28</f>
        <v>4327474.5</v>
      </c>
      <c r="D24" t="s">
        <v>127</v>
      </c>
      <c r="E24">
        <v>111958260.56</v>
      </c>
      <c r="F24">
        <f>E24-E28</f>
        <v>101007770.09</v>
      </c>
      <c r="G24">
        <f t="shared" si="0"/>
        <v>4.2842986199419425E-2</v>
      </c>
      <c r="H24">
        <f>G24/G24</f>
        <v>1</v>
      </c>
      <c r="J24" t="s">
        <v>168</v>
      </c>
    </row>
    <row r="25" spans="1:10" x14ac:dyDescent="0.2">
      <c r="A25" t="s">
        <v>126</v>
      </c>
      <c r="B25">
        <v>7768215.6699999999</v>
      </c>
      <c r="C25">
        <f>B25-B28</f>
        <v>4746641.99</v>
      </c>
      <c r="D25" t="s">
        <v>126</v>
      </c>
      <c r="E25">
        <v>124535979.27</v>
      </c>
      <c r="F25">
        <f>E25-E28</f>
        <v>113585488.8</v>
      </c>
      <c r="G25">
        <f t="shared" si="0"/>
        <v>4.1789158458065294E-2</v>
      </c>
      <c r="H25">
        <f>G25/G24</f>
        <v>0.9754025609594783</v>
      </c>
      <c r="J25" t="s">
        <v>169</v>
      </c>
    </row>
    <row r="26" spans="1:10" x14ac:dyDescent="0.2">
      <c r="A26" t="s">
        <v>125</v>
      </c>
      <c r="B26">
        <v>6850375.25</v>
      </c>
      <c r="C26">
        <f>B26-B28</f>
        <v>3828801.57</v>
      </c>
      <c r="D26" t="s">
        <v>125</v>
      </c>
      <c r="E26">
        <v>75239024.909999996</v>
      </c>
      <c r="F26">
        <f>E26-E28</f>
        <v>64288534.439999998</v>
      </c>
      <c r="G26">
        <f t="shared" si="0"/>
        <v>5.9556522844262244E-2</v>
      </c>
      <c r="H26">
        <f>G26/G26</f>
        <v>1</v>
      </c>
      <c r="J26" t="s">
        <v>172</v>
      </c>
    </row>
    <row r="27" spans="1:10" x14ac:dyDescent="0.2">
      <c r="A27" t="s">
        <v>150</v>
      </c>
      <c r="B27">
        <v>6166844.6399999997</v>
      </c>
      <c r="C27">
        <f>B27-B28</f>
        <v>3145270.9599999995</v>
      </c>
      <c r="D27" t="s">
        <v>150</v>
      </c>
      <c r="E27">
        <v>68855265.239999995</v>
      </c>
      <c r="F27">
        <f>E27-E28</f>
        <v>57904774.769999996</v>
      </c>
      <c r="G27">
        <f>C27/F27</f>
        <v>5.4317989707984141E-2</v>
      </c>
      <c r="H27">
        <f>G27/G26</f>
        <v>0.91204098415925583</v>
      </c>
      <c r="J27" t="s">
        <v>173</v>
      </c>
    </row>
    <row r="28" spans="1:10" x14ac:dyDescent="0.2">
      <c r="A28" t="s">
        <v>151</v>
      </c>
      <c r="B28">
        <v>3021573.68</v>
      </c>
      <c r="D28" t="s">
        <v>151</v>
      </c>
      <c r="E28">
        <v>10950490.470000001</v>
      </c>
      <c r="J28" t="s">
        <v>159</v>
      </c>
    </row>
    <row r="30" spans="1:10" x14ac:dyDescent="0.2">
      <c r="A30" s="3" t="s">
        <v>162</v>
      </c>
    </row>
    <row r="31" spans="1:10" ht="19" x14ac:dyDescent="0.2">
      <c r="A31" s="3"/>
      <c r="C31" t="s">
        <v>133</v>
      </c>
      <c r="E31" t="s">
        <v>134</v>
      </c>
      <c r="F31" t="s">
        <v>135</v>
      </c>
      <c r="G31" t="s">
        <v>136</v>
      </c>
      <c r="H31" t="s">
        <v>137</v>
      </c>
      <c r="J31" s="5" t="s">
        <v>139</v>
      </c>
    </row>
    <row r="32" spans="1:10" x14ac:dyDescent="0.2">
      <c r="A32">
        <v>1</v>
      </c>
      <c r="B32">
        <v>7099052.9199999999</v>
      </c>
      <c r="C32">
        <v>5743826.8700000001</v>
      </c>
      <c r="D32">
        <v>1</v>
      </c>
      <c r="E32">
        <v>70597083.989999995</v>
      </c>
      <c r="F32">
        <v>70163015.199999988</v>
      </c>
      <c r="G32">
        <v>8.1864025564283349E-2</v>
      </c>
      <c r="H32">
        <v>1</v>
      </c>
      <c r="J32" t="s">
        <v>166</v>
      </c>
    </row>
    <row r="33" spans="1:10" x14ac:dyDescent="0.2">
      <c r="A33" t="s">
        <v>132</v>
      </c>
      <c r="B33">
        <v>7920000.8200000003</v>
      </c>
      <c r="C33">
        <v>6564774.7700000005</v>
      </c>
      <c r="D33" t="s">
        <v>132</v>
      </c>
      <c r="E33">
        <v>82954451.049999997</v>
      </c>
      <c r="F33">
        <v>82520382.25999999</v>
      </c>
      <c r="G33">
        <v>7.9553373241972203E-2</v>
      </c>
      <c r="H33">
        <v>0.97177450893253814</v>
      </c>
      <c r="J33" t="s">
        <v>167</v>
      </c>
    </row>
    <row r="34" spans="1:10" x14ac:dyDescent="0.2">
      <c r="A34" t="s">
        <v>131</v>
      </c>
      <c r="B34">
        <v>8950252.9600000009</v>
      </c>
      <c r="C34">
        <v>7595026.9100000011</v>
      </c>
      <c r="D34" t="s">
        <v>131</v>
      </c>
      <c r="E34">
        <v>107164196.61</v>
      </c>
      <c r="F34">
        <v>106730127.81999999</v>
      </c>
      <c r="G34">
        <v>7.1161040140502674E-2</v>
      </c>
      <c r="H34">
        <v>1</v>
      </c>
      <c r="J34" t="s">
        <v>168</v>
      </c>
    </row>
    <row r="35" spans="1:10" x14ac:dyDescent="0.2">
      <c r="A35" t="s">
        <v>130</v>
      </c>
      <c r="B35">
        <v>9596011.0500000007</v>
      </c>
      <c r="C35">
        <v>8240785.0000000009</v>
      </c>
      <c r="D35" t="s">
        <v>130</v>
      </c>
      <c r="E35">
        <v>106825947.34</v>
      </c>
      <c r="F35">
        <v>106391878.55</v>
      </c>
      <c r="G35">
        <v>7.7456899082077549E-2</v>
      </c>
      <c r="H35">
        <v>1.0884733968073559</v>
      </c>
      <c r="J35" t="s">
        <v>169</v>
      </c>
    </row>
    <row r="36" spans="1:10" x14ac:dyDescent="0.2">
      <c r="A36" t="s">
        <v>129</v>
      </c>
      <c r="B36">
        <v>5400940.5899999999</v>
      </c>
      <c r="C36">
        <v>4045714.54</v>
      </c>
      <c r="D36" t="s">
        <v>129</v>
      </c>
      <c r="E36">
        <v>42981337.409999996</v>
      </c>
      <c r="F36">
        <v>42547268.619999997</v>
      </c>
      <c r="G36">
        <v>9.5087526678463444E-2</v>
      </c>
      <c r="H36">
        <v>1</v>
      </c>
      <c r="J36" t="s">
        <v>174</v>
      </c>
    </row>
    <row r="37" spans="1:10" x14ac:dyDescent="0.2">
      <c r="A37" t="s">
        <v>128</v>
      </c>
      <c r="B37">
        <v>6312964.0099999998</v>
      </c>
      <c r="C37">
        <v>4957737.96</v>
      </c>
      <c r="D37" t="s">
        <v>128</v>
      </c>
      <c r="E37">
        <v>53564009.100000001</v>
      </c>
      <c r="F37">
        <v>53129940.310000002</v>
      </c>
      <c r="G37">
        <v>9.3313448708446323E-2</v>
      </c>
      <c r="H37">
        <v>0.98134268466130026</v>
      </c>
      <c r="J37" t="s">
        <v>175</v>
      </c>
    </row>
    <row r="38" spans="1:10" x14ac:dyDescent="0.2">
      <c r="A38" t="s">
        <v>127</v>
      </c>
      <c r="B38">
        <v>6231870.8600000003</v>
      </c>
      <c r="C38">
        <v>4876644.8100000005</v>
      </c>
      <c r="D38" t="s">
        <v>127</v>
      </c>
      <c r="E38">
        <v>54454926.049999997</v>
      </c>
      <c r="F38">
        <v>54020857.259999998</v>
      </c>
      <c r="G38">
        <v>9.0273369534454528E-2</v>
      </c>
      <c r="H38">
        <v>1</v>
      </c>
      <c r="J38" t="s">
        <v>172</v>
      </c>
    </row>
    <row r="39" spans="1:10" x14ac:dyDescent="0.2">
      <c r="A39" t="s">
        <v>126</v>
      </c>
      <c r="B39">
        <v>7787776.75</v>
      </c>
      <c r="C39">
        <v>6432550.7000000002</v>
      </c>
      <c r="D39" t="s">
        <v>126</v>
      </c>
      <c r="E39">
        <v>57565671.649999999</v>
      </c>
      <c r="F39">
        <v>57131602.859999999</v>
      </c>
      <c r="G39">
        <v>0.11259181220178356</v>
      </c>
      <c r="H39">
        <v>1.2472317448925043</v>
      </c>
      <c r="J39" t="s">
        <v>173</v>
      </c>
    </row>
    <row r="40" spans="1:10" x14ac:dyDescent="0.2">
      <c r="A40" t="s">
        <v>125</v>
      </c>
      <c r="B40">
        <v>1355226.05</v>
      </c>
      <c r="D40" t="s">
        <v>125</v>
      </c>
      <c r="E40">
        <v>434068.79</v>
      </c>
      <c r="J40" s="4" t="s">
        <v>159</v>
      </c>
    </row>
    <row r="42" spans="1:10" x14ac:dyDescent="0.2">
      <c r="A42" s="3" t="s">
        <v>163</v>
      </c>
    </row>
    <row r="43" spans="1:10" ht="19" x14ac:dyDescent="0.2">
      <c r="A43" s="3"/>
      <c r="B43" t="s">
        <v>138</v>
      </c>
      <c r="C43" t="s">
        <v>133</v>
      </c>
      <c r="E43" t="s">
        <v>134</v>
      </c>
      <c r="F43" t="s">
        <v>135</v>
      </c>
      <c r="G43" t="s">
        <v>136</v>
      </c>
      <c r="H43" t="s">
        <v>137</v>
      </c>
      <c r="J43" s="5" t="s">
        <v>139</v>
      </c>
    </row>
    <row r="44" spans="1:10" x14ac:dyDescent="0.2">
      <c r="A44">
        <v>1</v>
      </c>
      <c r="B44">
        <v>4522794.22</v>
      </c>
      <c r="C44">
        <v>3341295.5</v>
      </c>
      <c r="D44">
        <v>1</v>
      </c>
      <c r="E44">
        <v>41104968.520000003</v>
      </c>
      <c r="F44">
        <v>40761892.82</v>
      </c>
      <c r="G44">
        <v>8.1971058477455658E-2</v>
      </c>
      <c r="H44">
        <v>1</v>
      </c>
      <c r="J44" t="s">
        <v>174</v>
      </c>
    </row>
    <row r="45" spans="1:10" x14ac:dyDescent="0.2">
      <c r="A45" t="s">
        <v>132</v>
      </c>
      <c r="B45">
        <v>4791072.6100000003</v>
      </c>
      <c r="C45">
        <v>3609573.8900000006</v>
      </c>
      <c r="D45" t="s">
        <v>132</v>
      </c>
      <c r="E45">
        <v>48439067.729999997</v>
      </c>
      <c r="F45">
        <v>48095992.029999994</v>
      </c>
      <c r="G45">
        <v>7.5049369763462201E-2</v>
      </c>
      <c r="H45">
        <v>0.9155593590889507</v>
      </c>
      <c r="J45" t="s">
        <v>175</v>
      </c>
    </row>
    <row r="46" spans="1:10" x14ac:dyDescent="0.2">
      <c r="A46" t="s">
        <v>131</v>
      </c>
      <c r="B46">
        <v>5549467.1100000003</v>
      </c>
      <c r="C46">
        <v>4367968.3900000006</v>
      </c>
      <c r="D46" t="s">
        <v>131</v>
      </c>
      <c r="E46">
        <v>52214539.57</v>
      </c>
      <c r="F46">
        <v>51871463.869999997</v>
      </c>
      <c r="G46">
        <v>8.4207540410792744E-2</v>
      </c>
      <c r="H46">
        <v>1</v>
      </c>
      <c r="J46" t="s">
        <v>168</v>
      </c>
    </row>
    <row r="47" spans="1:10" x14ac:dyDescent="0.2">
      <c r="A47" t="s">
        <v>130</v>
      </c>
      <c r="B47">
        <v>7112840.9100000001</v>
      </c>
      <c r="C47">
        <v>5931342.1900000004</v>
      </c>
      <c r="D47" t="s">
        <v>130</v>
      </c>
      <c r="E47">
        <v>61685746.140000001</v>
      </c>
      <c r="F47">
        <v>61342670.439999998</v>
      </c>
      <c r="G47">
        <v>9.6691946200834503E-2</v>
      </c>
      <c r="H47">
        <v>1.1482575756177964</v>
      </c>
      <c r="J47" t="s">
        <v>169</v>
      </c>
    </row>
    <row r="48" spans="1:10" x14ac:dyDescent="0.2">
      <c r="A48" t="s">
        <v>129</v>
      </c>
      <c r="B48">
        <v>6336502.3799999999</v>
      </c>
      <c r="C48">
        <v>5155003.66</v>
      </c>
      <c r="D48" t="s">
        <v>129</v>
      </c>
      <c r="E48">
        <v>68218236.650000006</v>
      </c>
      <c r="F48">
        <v>67875160.950000003</v>
      </c>
      <c r="G48">
        <v>7.5948308451119773E-2</v>
      </c>
      <c r="H48">
        <v>1</v>
      </c>
      <c r="J48" t="s">
        <v>166</v>
      </c>
    </row>
    <row r="49" spans="1:10" x14ac:dyDescent="0.2">
      <c r="A49" t="s">
        <v>128</v>
      </c>
      <c r="B49">
        <v>5936342.4000000004</v>
      </c>
      <c r="C49">
        <v>4754843.6800000006</v>
      </c>
      <c r="D49" t="s">
        <v>128</v>
      </c>
      <c r="E49">
        <v>65250047.369999997</v>
      </c>
      <c r="F49">
        <v>64906971.669999994</v>
      </c>
      <c r="G49">
        <v>7.3256285999207846E-2</v>
      </c>
      <c r="H49">
        <v>0.96455454365195625</v>
      </c>
      <c r="J49" t="s">
        <v>167</v>
      </c>
    </row>
    <row r="50" spans="1:10" x14ac:dyDescent="0.2">
      <c r="A50" t="s">
        <v>127</v>
      </c>
      <c r="B50">
        <v>5951532.5</v>
      </c>
      <c r="C50">
        <v>4770033.78</v>
      </c>
      <c r="D50" t="s">
        <v>127</v>
      </c>
      <c r="E50">
        <v>64305534.25</v>
      </c>
      <c r="F50">
        <v>63962458.549999997</v>
      </c>
      <c r="G50">
        <v>7.4575522707139602E-2</v>
      </c>
      <c r="H50">
        <v>1</v>
      </c>
      <c r="J50" t="s">
        <v>172</v>
      </c>
    </row>
    <row r="51" spans="1:10" x14ac:dyDescent="0.2">
      <c r="A51" t="s">
        <v>126</v>
      </c>
      <c r="B51">
        <v>8355103.4400000004</v>
      </c>
      <c r="C51">
        <v>7173604.7200000007</v>
      </c>
      <c r="D51" t="s">
        <v>126</v>
      </c>
      <c r="E51">
        <v>85625716.930000007</v>
      </c>
      <c r="F51">
        <v>85282641.230000004</v>
      </c>
      <c r="G51">
        <v>8.4115649052817223E-2</v>
      </c>
      <c r="H51">
        <v>1.1279257053704068</v>
      </c>
      <c r="J51" t="s">
        <v>173</v>
      </c>
    </row>
    <row r="52" spans="1:10" x14ac:dyDescent="0.2">
      <c r="A52" t="s">
        <v>125</v>
      </c>
      <c r="B52">
        <v>1181498.72</v>
      </c>
      <c r="D52" t="s">
        <v>125</v>
      </c>
      <c r="E52">
        <v>343075.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75D24-BD7B-A04D-8360-3CB8A5A15F07}">
  <dimension ref="A1:Y64"/>
  <sheetViews>
    <sheetView zoomScaleNormal="100" workbookViewId="0">
      <selection activeCell="A32" sqref="A32"/>
    </sheetView>
  </sheetViews>
  <sheetFormatPr baseColWidth="10" defaultColWidth="10.6640625" defaultRowHeight="16" x14ac:dyDescent="0.2"/>
  <cols>
    <col min="1" max="1" width="66.83203125" style="2" bestFit="1" customWidth="1"/>
    <col min="2" max="5" width="10.6640625" style="2"/>
    <col min="6" max="6" width="66.83203125" style="2" bestFit="1" customWidth="1"/>
    <col min="7" max="10" width="10.6640625" style="2"/>
    <col min="11" max="11" width="66.83203125" style="2" bestFit="1" customWidth="1"/>
    <col min="12" max="15" width="10.6640625" style="2"/>
    <col min="16" max="16" width="66.83203125" style="2" bestFit="1" customWidth="1"/>
    <col min="17" max="16384" width="10.6640625" style="2"/>
  </cols>
  <sheetData>
    <row r="1" spans="1:25" x14ac:dyDescent="0.2">
      <c r="A1" s="1" t="s">
        <v>176</v>
      </c>
    </row>
    <row r="2" spans="1:25" x14ac:dyDescent="0.2">
      <c r="A2" s="1" t="s">
        <v>177</v>
      </c>
    </row>
    <row r="3" spans="1:25" x14ac:dyDescent="0.2">
      <c r="A3" s="1" t="s">
        <v>153</v>
      </c>
    </row>
    <row r="4" spans="1:25" x14ac:dyDescent="0.2">
      <c r="A4" s="1" t="s">
        <v>43</v>
      </c>
      <c r="B4" s="1"/>
      <c r="D4" s="1"/>
      <c r="F4" s="1" t="s">
        <v>154</v>
      </c>
      <c r="G4" s="1"/>
      <c r="I4" s="1"/>
      <c r="K4" s="1" t="s">
        <v>157</v>
      </c>
      <c r="P4" s="1" t="s">
        <v>155</v>
      </c>
      <c r="Q4" s="1"/>
      <c r="S4" s="1"/>
      <c r="T4" s="1"/>
      <c r="V4" s="1"/>
      <c r="W4" s="1"/>
      <c r="Y4" s="1"/>
    </row>
    <row r="5" spans="1:25" x14ac:dyDescent="0.2">
      <c r="A5" s="1"/>
      <c r="B5" s="2" t="s">
        <v>0</v>
      </c>
      <c r="C5" s="2" t="s">
        <v>1</v>
      </c>
      <c r="D5" s="2" t="s">
        <v>2</v>
      </c>
      <c r="G5" s="2" t="s">
        <v>0</v>
      </c>
      <c r="H5" s="2" t="s">
        <v>1</v>
      </c>
      <c r="I5" s="2" t="s">
        <v>2</v>
      </c>
      <c r="L5" s="2" t="s">
        <v>0</v>
      </c>
      <c r="M5" s="2" t="s">
        <v>1</v>
      </c>
      <c r="N5" s="2" t="s">
        <v>2</v>
      </c>
      <c r="Q5" s="2" t="s">
        <v>0</v>
      </c>
      <c r="R5" s="2" t="s">
        <v>1</v>
      </c>
      <c r="S5" s="2" t="s">
        <v>2</v>
      </c>
    </row>
    <row r="6" spans="1:25" x14ac:dyDescent="0.2">
      <c r="A6" s="2" t="s">
        <v>3</v>
      </c>
      <c r="B6" s="2">
        <v>30</v>
      </c>
      <c r="D6" s="2">
        <f>100*((2*C6)/(4*B6))</f>
        <v>0</v>
      </c>
      <c r="F6" s="2" t="s">
        <v>4</v>
      </c>
      <c r="G6" s="2">
        <v>29</v>
      </c>
      <c r="I6" s="2">
        <f t="shared" ref="I6:I15" si="0">100*((2*H6)/(4*G6))</f>
        <v>0</v>
      </c>
      <c r="K6" s="2" t="s">
        <v>5</v>
      </c>
      <c r="L6" s="2">
        <v>66</v>
      </c>
      <c r="M6" s="2">
        <v>6</v>
      </c>
      <c r="N6" s="2">
        <f>100*((2*M6)/(4*L6))</f>
        <v>4.5454545454545459</v>
      </c>
      <c r="P6" s="2" t="s">
        <v>6</v>
      </c>
      <c r="Q6" s="2">
        <v>36</v>
      </c>
      <c r="S6" s="2">
        <f>100*((2*R6)/(4*Q6))</f>
        <v>0</v>
      </c>
    </row>
    <row r="7" spans="1:25" x14ac:dyDescent="0.2">
      <c r="A7" s="2" t="s">
        <v>7</v>
      </c>
      <c r="B7" s="2">
        <v>63</v>
      </c>
      <c r="D7" s="2">
        <f t="shared" ref="D7:D15" si="1">100*((2*C7)/(4*B7))</f>
        <v>0</v>
      </c>
      <c r="F7" s="2" t="s">
        <v>8</v>
      </c>
      <c r="G7" s="2">
        <v>61</v>
      </c>
      <c r="I7" s="2">
        <f t="shared" si="0"/>
        <v>0</v>
      </c>
      <c r="K7" s="6" t="s">
        <v>9</v>
      </c>
      <c r="L7" s="6">
        <v>67</v>
      </c>
      <c r="M7" s="6">
        <v>3</v>
      </c>
      <c r="N7" s="6">
        <f t="shared" ref="N7:N15" si="2">100*((2*M7)/(4*L7))</f>
        <v>2.2388059701492535</v>
      </c>
      <c r="P7" s="2" t="s">
        <v>10</v>
      </c>
      <c r="Q7" s="2">
        <v>57</v>
      </c>
      <c r="S7" s="2">
        <f t="shared" ref="S7:S15" si="3">100*((2*R7)/(4*Q7))</f>
        <v>0</v>
      </c>
    </row>
    <row r="8" spans="1:25" x14ac:dyDescent="0.2">
      <c r="A8" s="2" t="s">
        <v>11</v>
      </c>
      <c r="B8" s="2">
        <v>43</v>
      </c>
      <c r="D8" s="2">
        <f t="shared" si="1"/>
        <v>0</v>
      </c>
      <c r="F8" s="2" t="s">
        <v>12</v>
      </c>
      <c r="G8" s="2">
        <v>61</v>
      </c>
      <c r="H8" s="2">
        <v>2</v>
      </c>
      <c r="I8" s="2">
        <f t="shared" si="0"/>
        <v>1.639344262295082</v>
      </c>
      <c r="K8" s="2" t="s">
        <v>13</v>
      </c>
      <c r="L8" s="2">
        <v>57</v>
      </c>
      <c r="M8" s="2">
        <v>6</v>
      </c>
      <c r="N8" s="2">
        <f t="shared" si="2"/>
        <v>5.2631578947368416</v>
      </c>
      <c r="P8" s="6" t="s">
        <v>14</v>
      </c>
      <c r="Q8" s="6">
        <v>67</v>
      </c>
      <c r="R8" s="6"/>
      <c r="S8" s="6">
        <f t="shared" si="3"/>
        <v>0</v>
      </c>
    </row>
    <row r="9" spans="1:25" x14ac:dyDescent="0.2">
      <c r="A9" s="6" t="s">
        <v>15</v>
      </c>
      <c r="B9" s="6">
        <v>29</v>
      </c>
      <c r="C9" s="6"/>
      <c r="D9" s="6">
        <f t="shared" si="1"/>
        <v>0</v>
      </c>
      <c r="F9" s="6" t="s">
        <v>16</v>
      </c>
      <c r="G9" s="6">
        <v>63</v>
      </c>
      <c r="H9" s="6">
        <v>1</v>
      </c>
      <c r="I9" s="6">
        <f t="shared" si="0"/>
        <v>0.79365079365079361</v>
      </c>
      <c r="K9" s="2" t="s">
        <v>17</v>
      </c>
      <c r="L9" s="2">
        <v>45</v>
      </c>
      <c r="N9" s="2">
        <f t="shared" si="2"/>
        <v>0</v>
      </c>
      <c r="P9" s="2" t="s">
        <v>18</v>
      </c>
      <c r="Q9" s="2">
        <v>70</v>
      </c>
      <c r="S9" s="2">
        <f t="shared" si="3"/>
        <v>0</v>
      </c>
    </row>
    <row r="10" spans="1:25" x14ac:dyDescent="0.2">
      <c r="A10" s="2" t="s">
        <v>19</v>
      </c>
      <c r="B10" s="2">
        <v>29</v>
      </c>
      <c r="C10" s="2">
        <v>1</v>
      </c>
      <c r="D10" s="2">
        <f t="shared" si="1"/>
        <v>1.7241379310344827</v>
      </c>
      <c r="F10" s="2" t="s">
        <v>20</v>
      </c>
      <c r="G10" s="2">
        <v>127</v>
      </c>
      <c r="H10" s="2">
        <v>1</v>
      </c>
      <c r="I10" s="2">
        <f t="shared" si="0"/>
        <v>0.39370078740157477</v>
      </c>
      <c r="K10" s="2" t="s">
        <v>21</v>
      </c>
      <c r="L10" s="2">
        <v>66</v>
      </c>
      <c r="M10" s="2">
        <v>5</v>
      </c>
      <c r="N10" s="2">
        <f t="shared" si="2"/>
        <v>3.7878787878787881</v>
      </c>
      <c r="P10" s="2" t="s">
        <v>22</v>
      </c>
      <c r="Q10" s="2">
        <v>54</v>
      </c>
      <c r="R10" s="2">
        <v>1</v>
      </c>
      <c r="S10" s="2">
        <f t="shared" si="3"/>
        <v>0.92592592592592582</v>
      </c>
    </row>
    <row r="11" spans="1:25" x14ac:dyDescent="0.2">
      <c r="A11" s="2" t="s">
        <v>23</v>
      </c>
      <c r="B11" s="2">
        <v>68</v>
      </c>
      <c r="D11" s="2">
        <f t="shared" si="1"/>
        <v>0</v>
      </c>
      <c r="F11" s="2" t="s">
        <v>24</v>
      </c>
      <c r="G11" s="2">
        <v>42</v>
      </c>
      <c r="I11" s="2">
        <f t="shared" si="0"/>
        <v>0</v>
      </c>
      <c r="K11" s="2" t="s">
        <v>25</v>
      </c>
      <c r="L11" s="2">
        <v>42</v>
      </c>
      <c r="M11" s="2">
        <v>1</v>
      </c>
      <c r="N11" s="2">
        <f t="shared" si="2"/>
        <v>1.1904761904761905</v>
      </c>
      <c r="P11" s="2" t="s">
        <v>26</v>
      </c>
      <c r="Q11" s="2">
        <v>41</v>
      </c>
      <c r="S11" s="2">
        <f t="shared" si="3"/>
        <v>0</v>
      </c>
    </row>
    <row r="12" spans="1:25" x14ac:dyDescent="0.2">
      <c r="A12" s="2" t="s">
        <v>27</v>
      </c>
      <c r="B12" s="2">
        <v>62</v>
      </c>
      <c r="D12" s="2">
        <f t="shared" si="1"/>
        <v>0</v>
      </c>
      <c r="F12" s="2" t="s">
        <v>28</v>
      </c>
      <c r="G12" s="2">
        <v>61</v>
      </c>
      <c r="H12" s="2">
        <v>3</v>
      </c>
      <c r="I12" s="2">
        <f t="shared" si="0"/>
        <v>2.459016393442623</v>
      </c>
      <c r="K12" s="2" t="s">
        <v>29</v>
      </c>
      <c r="L12" s="2">
        <v>68</v>
      </c>
      <c r="M12" s="2">
        <v>5</v>
      </c>
      <c r="N12" s="2">
        <f t="shared" si="2"/>
        <v>3.6764705882352944</v>
      </c>
      <c r="P12" s="2" t="s">
        <v>30</v>
      </c>
      <c r="Q12" s="2">
        <v>53</v>
      </c>
      <c r="S12" s="2">
        <f t="shared" si="3"/>
        <v>0</v>
      </c>
    </row>
    <row r="13" spans="1:25" x14ac:dyDescent="0.2">
      <c r="A13" s="2" t="s">
        <v>31</v>
      </c>
      <c r="B13" s="2">
        <v>44</v>
      </c>
      <c r="D13" s="2">
        <f t="shared" si="1"/>
        <v>0</v>
      </c>
      <c r="F13" s="2" t="s">
        <v>32</v>
      </c>
      <c r="G13" s="2">
        <v>57</v>
      </c>
      <c r="I13" s="2">
        <f t="shared" si="0"/>
        <v>0</v>
      </c>
      <c r="K13" s="2" t="s">
        <v>33</v>
      </c>
      <c r="L13" s="2">
        <v>64</v>
      </c>
      <c r="M13" s="2">
        <v>4</v>
      </c>
      <c r="N13" s="2">
        <f t="shared" si="2"/>
        <v>3.125</v>
      </c>
      <c r="P13" s="2" t="s">
        <v>34</v>
      </c>
      <c r="Q13" s="2">
        <v>50</v>
      </c>
      <c r="S13" s="2">
        <f t="shared" si="3"/>
        <v>0</v>
      </c>
    </row>
    <row r="14" spans="1:25" x14ac:dyDescent="0.2">
      <c r="A14" s="2" t="s">
        <v>35</v>
      </c>
      <c r="B14" s="2">
        <v>63</v>
      </c>
      <c r="D14" s="2">
        <f t="shared" si="1"/>
        <v>0</v>
      </c>
      <c r="F14" s="2" t="s">
        <v>36</v>
      </c>
      <c r="G14" s="2">
        <v>64</v>
      </c>
      <c r="I14" s="2">
        <f t="shared" si="0"/>
        <v>0</v>
      </c>
      <c r="K14" s="2" t="s">
        <v>37</v>
      </c>
      <c r="L14" s="2">
        <v>28</v>
      </c>
      <c r="M14" s="2">
        <v>4</v>
      </c>
      <c r="N14" s="2">
        <f t="shared" si="2"/>
        <v>7.1428571428571423</v>
      </c>
      <c r="P14" s="2" t="s">
        <v>38</v>
      </c>
      <c r="Q14" s="2">
        <v>64</v>
      </c>
      <c r="R14" s="2">
        <v>1</v>
      </c>
      <c r="S14" s="2">
        <f t="shared" si="3"/>
        <v>0.78125</v>
      </c>
    </row>
    <row r="15" spans="1:25" x14ac:dyDescent="0.2">
      <c r="A15" s="2" t="s">
        <v>39</v>
      </c>
      <c r="B15" s="2">
        <v>50</v>
      </c>
      <c r="D15" s="2">
        <f t="shared" si="1"/>
        <v>0</v>
      </c>
      <c r="F15" s="2" t="s">
        <v>40</v>
      </c>
      <c r="G15" s="2">
        <v>52</v>
      </c>
      <c r="I15" s="2">
        <f t="shared" si="0"/>
        <v>0</v>
      </c>
      <c r="K15" s="2" t="s">
        <v>41</v>
      </c>
      <c r="L15" s="2">
        <v>65</v>
      </c>
      <c r="M15" s="2">
        <v>5</v>
      </c>
      <c r="N15" s="2">
        <f t="shared" si="2"/>
        <v>3.8461538461538463</v>
      </c>
      <c r="P15" s="2" t="s">
        <v>42</v>
      </c>
      <c r="Q15" s="2">
        <v>44</v>
      </c>
      <c r="S15" s="2">
        <f t="shared" si="3"/>
        <v>0</v>
      </c>
    </row>
    <row r="16" spans="1:25" x14ac:dyDescent="0.2">
      <c r="A16" s="1"/>
    </row>
    <row r="17" spans="1:25" x14ac:dyDescent="0.2">
      <c r="A17" s="1" t="s">
        <v>178</v>
      </c>
    </row>
    <row r="18" spans="1:25" x14ac:dyDescent="0.2">
      <c r="A18" s="1" t="s">
        <v>153</v>
      </c>
    </row>
    <row r="19" spans="1:25" x14ac:dyDescent="0.2">
      <c r="A19" s="1" t="s">
        <v>43</v>
      </c>
      <c r="B19" s="1"/>
      <c r="D19" s="1"/>
      <c r="F19" s="1" t="s">
        <v>154</v>
      </c>
      <c r="I19" s="1"/>
      <c r="K19" s="1" t="s">
        <v>157</v>
      </c>
      <c r="L19" s="1"/>
      <c r="N19" s="1"/>
      <c r="P19" s="1" t="s">
        <v>156</v>
      </c>
      <c r="Q19" s="1"/>
      <c r="S19" s="1"/>
      <c r="V19" s="1"/>
      <c r="W19" s="1"/>
      <c r="Y19" s="1"/>
    </row>
    <row r="20" spans="1:25" x14ac:dyDescent="0.2">
      <c r="A20" s="1"/>
      <c r="B20" s="2" t="s">
        <v>0</v>
      </c>
      <c r="C20" s="2" t="s">
        <v>1</v>
      </c>
      <c r="D20" s="2" t="s">
        <v>2</v>
      </c>
      <c r="G20" s="2" t="s">
        <v>0</v>
      </c>
      <c r="H20" s="2" t="s">
        <v>1</v>
      </c>
      <c r="I20" s="2" t="s">
        <v>2</v>
      </c>
      <c r="L20" s="2" t="s">
        <v>0</v>
      </c>
      <c r="M20" s="2" t="s">
        <v>1</v>
      </c>
      <c r="N20" s="2" t="s">
        <v>2</v>
      </c>
      <c r="Q20" s="2" t="s">
        <v>0</v>
      </c>
      <c r="R20" s="2" t="s">
        <v>1</v>
      </c>
      <c r="S20" s="2" t="s">
        <v>2</v>
      </c>
    </row>
    <row r="21" spans="1:25" x14ac:dyDescent="0.2">
      <c r="A21" s="2" t="s">
        <v>45</v>
      </c>
      <c r="B21" s="2">
        <v>66</v>
      </c>
      <c r="D21" s="2">
        <f>100*((2*C21)/(4*B21))</f>
        <v>0</v>
      </c>
      <c r="F21" s="2" t="s">
        <v>47</v>
      </c>
      <c r="G21" s="2">
        <v>66</v>
      </c>
      <c r="I21" s="2">
        <f>100*((2*H21)/(4*G21))</f>
        <v>0</v>
      </c>
      <c r="K21" s="2" t="s">
        <v>46</v>
      </c>
      <c r="L21" s="2">
        <v>69</v>
      </c>
      <c r="M21" s="2">
        <v>1</v>
      </c>
      <c r="N21" s="2">
        <f t="shared" ref="N21:N30" si="4">100*((2*M21)/(4*L21))</f>
        <v>0.72463768115942029</v>
      </c>
      <c r="P21" s="2" t="s">
        <v>48</v>
      </c>
      <c r="Q21" s="2">
        <v>58</v>
      </c>
      <c r="S21" s="2">
        <f>100*((2*R21)/(4*Q21))</f>
        <v>0</v>
      </c>
    </row>
    <row r="22" spans="1:25" x14ac:dyDescent="0.2">
      <c r="A22" s="2" t="s">
        <v>49</v>
      </c>
      <c r="B22" s="2">
        <v>68</v>
      </c>
      <c r="D22" s="2">
        <f t="shared" ref="D22:D30" si="5">100*((2*C22)/(4*B22))</f>
        <v>0</v>
      </c>
      <c r="F22" s="2" t="s">
        <v>51</v>
      </c>
      <c r="G22" s="2">
        <v>181</v>
      </c>
      <c r="I22" s="2">
        <f t="shared" ref="I22:I25" si="6">100*((2*H22)/(4*G22))</f>
        <v>0</v>
      </c>
      <c r="K22" s="2" t="s">
        <v>50</v>
      </c>
      <c r="L22" s="2">
        <v>37</v>
      </c>
      <c r="M22" s="2">
        <v>3</v>
      </c>
      <c r="N22" s="2">
        <f t="shared" si="4"/>
        <v>4.0540540540540544</v>
      </c>
      <c r="P22" s="2" t="s">
        <v>52</v>
      </c>
      <c r="Q22" s="2">
        <v>80</v>
      </c>
      <c r="S22" s="2">
        <f t="shared" ref="S22:S30" si="7">100*((2*R22)/(4*Q22))</f>
        <v>0</v>
      </c>
    </row>
    <row r="23" spans="1:25" x14ac:dyDescent="0.2">
      <c r="A23" s="2" t="s">
        <v>53</v>
      </c>
      <c r="B23" s="2">
        <v>46</v>
      </c>
      <c r="D23" s="2">
        <f t="shared" si="5"/>
        <v>0</v>
      </c>
      <c r="F23" s="2" t="s">
        <v>55</v>
      </c>
      <c r="G23" s="2">
        <v>117</v>
      </c>
      <c r="I23" s="2">
        <f t="shared" si="6"/>
        <v>0</v>
      </c>
      <c r="K23" s="2" t="s">
        <v>54</v>
      </c>
      <c r="L23" s="2">
        <v>65</v>
      </c>
      <c r="M23" s="2">
        <v>1</v>
      </c>
      <c r="N23" s="2">
        <f t="shared" si="4"/>
        <v>0.76923076923076927</v>
      </c>
      <c r="P23" s="2" t="s">
        <v>56</v>
      </c>
      <c r="Q23" s="2">
        <v>61</v>
      </c>
      <c r="S23" s="2">
        <f t="shared" si="7"/>
        <v>0</v>
      </c>
    </row>
    <row r="24" spans="1:25" x14ac:dyDescent="0.2">
      <c r="A24" s="2" t="s">
        <v>57</v>
      </c>
      <c r="B24" s="2">
        <v>59</v>
      </c>
      <c r="D24" s="2">
        <f t="shared" si="5"/>
        <v>0</v>
      </c>
      <c r="F24" s="2" t="s">
        <v>59</v>
      </c>
      <c r="G24" s="2">
        <v>70</v>
      </c>
      <c r="H24" s="2">
        <v>2</v>
      </c>
      <c r="I24" s="2">
        <f t="shared" si="6"/>
        <v>1.4285714285714286</v>
      </c>
      <c r="K24" s="2" t="s">
        <v>58</v>
      </c>
      <c r="L24" s="2">
        <v>61</v>
      </c>
      <c r="M24" s="2">
        <v>5</v>
      </c>
      <c r="N24" s="2">
        <f t="shared" si="4"/>
        <v>4.0983606557377046</v>
      </c>
      <c r="P24" s="2" t="s">
        <v>60</v>
      </c>
      <c r="Q24" s="2">
        <v>28</v>
      </c>
      <c r="S24" s="2">
        <f t="shared" si="7"/>
        <v>0</v>
      </c>
    </row>
    <row r="25" spans="1:25" x14ac:dyDescent="0.2">
      <c r="A25" s="2" t="s">
        <v>61</v>
      </c>
      <c r="B25" s="2">
        <v>74</v>
      </c>
      <c r="C25" s="2">
        <v>2</v>
      </c>
      <c r="D25" s="2">
        <f t="shared" si="5"/>
        <v>1.3513513513513513</v>
      </c>
      <c r="F25" s="2" t="s">
        <v>63</v>
      </c>
      <c r="G25" s="2">
        <v>70</v>
      </c>
      <c r="I25" s="2">
        <f t="shared" si="6"/>
        <v>0</v>
      </c>
      <c r="K25" s="2" t="s">
        <v>62</v>
      </c>
      <c r="L25" s="2">
        <v>50</v>
      </c>
      <c r="M25" s="2">
        <v>1</v>
      </c>
      <c r="N25" s="2">
        <f t="shared" si="4"/>
        <v>1</v>
      </c>
      <c r="P25" s="2" t="s">
        <v>64</v>
      </c>
      <c r="Q25" s="2">
        <v>45</v>
      </c>
      <c r="S25" s="2">
        <f t="shared" si="7"/>
        <v>0</v>
      </c>
    </row>
    <row r="26" spans="1:25" x14ac:dyDescent="0.2">
      <c r="A26" s="2" t="s">
        <v>65</v>
      </c>
      <c r="B26" s="2">
        <v>59</v>
      </c>
      <c r="D26" s="2">
        <f t="shared" si="5"/>
        <v>0</v>
      </c>
      <c r="F26" s="2" t="s">
        <v>67</v>
      </c>
      <c r="G26" s="2">
        <v>67</v>
      </c>
      <c r="I26" s="2">
        <f>100*((2*H26)/(4*G26))</f>
        <v>0</v>
      </c>
      <c r="K26" s="2" t="s">
        <v>66</v>
      </c>
      <c r="L26" s="2">
        <v>64</v>
      </c>
      <c r="M26" s="2">
        <v>3</v>
      </c>
      <c r="N26" s="2">
        <f t="shared" si="4"/>
        <v>2.34375</v>
      </c>
      <c r="P26" s="2" t="s">
        <v>68</v>
      </c>
      <c r="Q26" s="2">
        <v>120</v>
      </c>
      <c r="S26" s="2">
        <f t="shared" si="7"/>
        <v>0</v>
      </c>
    </row>
    <row r="27" spans="1:25" x14ac:dyDescent="0.2">
      <c r="A27" s="2" t="s">
        <v>69</v>
      </c>
      <c r="B27" s="2">
        <v>69</v>
      </c>
      <c r="C27" s="2">
        <v>3</v>
      </c>
      <c r="D27" s="2">
        <f t="shared" si="5"/>
        <v>2.1739130434782608</v>
      </c>
      <c r="F27" s="2" t="s">
        <v>71</v>
      </c>
      <c r="G27" s="2">
        <v>70</v>
      </c>
      <c r="H27" s="2">
        <v>1</v>
      </c>
      <c r="I27" s="2">
        <f t="shared" ref="I27:I30" si="8">100*((2*H27)/(4*G27))</f>
        <v>0.7142857142857143</v>
      </c>
      <c r="K27" s="2" t="s">
        <v>70</v>
      </c>
      <c r="L27" s="2">
        <v>47</v>
      </c>
      <c r="M27" s="2">
        <v>2</v>
      </c>
      <c r="N27" s="2">
        <f t="shared" si="4"/>
        <v>2.1276595744680851</v>
      </c>
      <c r="P27" s="2" t="s">
        <v>72</v>
      </c>
      <c r="Q27" s="2">
        <v>37</v>
      </c>
      <c r="S27" s="2">
        <f t="shared" si="7"/>
        <v>0</v>
      </c>
    </row>
    <row r="28" spans="1:25" x14ac:dyDescent="0.2">
      <c r="A28" s="2" t="s">
        <v>73</v>
      </c>
      <c r="B28" s="2">
        <v>47</v>
      </c>
      <c r="D28" s="2">
        <f t="shared" si="5"/>
        <v>0</v>
      </c>
      <c r="F28" s="2" t="s">
        <v>75</v>
      </c>
      <c r="G28" s="2">
        <v>58</v>
      </c>
      <c r="H28" s="2">
        <v>1</v>
      </c>
      <c r="I28" s="2">
        <f t="shared" si="8"/>
        <v>0.86206896551724133</v>
      </c>
      <c r="K28" s="2" t="s">
        <v>74</v>
      </c>
      <c r="L28" s="2">
        <v>65</v>
      </c>
      <c r="M28" s="2">
        <v>6</v>
      </c>
      <c r="N28" s="2">
        <f t="shared" si="4"/>
        <v>4.6153846153846159</v>
      </c>
      <c r="P28" s="2" t="s">
        <v>76</v>
      </c>
      <c r="Q28" s="2">
        <v>25</v>
      </c>
      <c r="S28" s="2">
        <f t="shared" si="7"/>
        <v>0</v>
      </c>
    </row>
    <row r="29" spans="1:25" x14ac:dyDescent="0.2">
      <c r="A29" s="2" t="s">
        <v>77</v>
      </c>
      <c r="B29" s="2">
        <v>78</v>
      </c>
      <c r="D29" s="2">
        <f t="shared" si="5"/>
        <v>0</v>
      </c>
      <c r="F29" s="2" t="s">
        <v>79</v>
      </c>
      <c r="G29" s="2">
        <v>26</v>
      </c>
      <c r="I29" s="2">
        <f t="shared" si="8"/>
        <v>0</v>
      </c>
      <c r="K29" s="2" t="s">
        <v>78</v>
      </c>
      <c r="L29" s="2">
        <v>56</v>
      </c>
      <c r="M29" s="2">
        <v>2</v>
      </c>
      <c r="N29" s="2">
        <f t="shared" si="4"/>
        <v>1.7857142857142856</v>
      </c>
      <c r="P29" s="2" t="s">
        <v>80</v>
      </c>
      <c r="Q29" s="2">
        <v>28</v>
      </c>
      <c r="S29" s="2">
        <f t="shared" si="7"/>
        <v>0</v>
      </c>
    </row>
    <row r="30" spans="1:25" x14ac:dyDescent="0.2">
      <c r="A30" s="2" t="s">
        <v>81</v>
      </c>
      <c r="B30" s="2">
        <v>63</v>
      </c>
      <c r="D30" s="2">
        <f t="shared" si="5"/>
        <v>0</v>
      </c>
      <c r="F30" s="2" t="s">
        <v>83</v>
      </c>
      <c r="G30" s="2">
        <v>56</v>
      </c>
      <c r="I30" s="2">
        <f t="shared" si="8"/>
        <v>0</v>
      </c>
      <c r="K30" s="2" t="s">
        <v>82</v>
      </c>
      <c r="L30" s="2">
        <v>71</v>
      </c>
      <c r="N30" s="2">
        <f t="shared" si="4"/>
        <v>0</v>
      </c>
      <c r="P30" s="2" t="s">
        <v>84</v>
      </c>
      <c r="Q30" s="2">
        <v>22</v>
      </c>
      <c r="S30" s="2">
        <f t="shared" si="7"/>
        <v>0</v>
      </c>
    </row>
    <row r="32" spans="1:25" x14ac:dyDescent="0.2">
      <c r="A32" s="1" t="s">
        <v>179</v>
      </c>
    </row>
    <row r="33" spans="1:25" x14ac:dyDescent="0.2">
      <c r="A33" s="1" t="s">
        <v>153</v>
      </c>
    </row>
    <row r="34" spans="1:25" x14ac:dyDescent="0.2">
      <c r="A34" s="1" t="s">
        <v>43</v>
      </c>
      <c r="B34" s="1"/>
      <c r="D34" s="1"/>
      <c r="F34" s="1" t="s">
        <v>154</v>
      </c>
      <c r="G34" s="1"/>
      <c r="I34" s="1"/>
      <c r="K34" s="1" t="s">
        <v>157</v>
      </c>
      <c r="L34" s="1" t="s">
        <v>44</v>
      </c>
      <c r="N34" s="1"/>
      <c r="P34" s="1" t="s">
        <v>156</v>
      </c>
      <c r="Q34" s="1"/>
      <c r="S34" s="1"/>
      <c r="V34" s="1"/>
      <c r="W34" s="1"/>
      <c r="Y34" s="1"/>
    </row>
    <row r="35" spans="1:25" x14ac:dyDescent="0.2">
      <c r="B35" s="2" t="s">
        <v>0</v>
      </c>
      <c r="C35" s="2" t="s">
        <v>1</v>
      </c>
      <c r="D35" s="2" t="s">
        <v>2</v>
      </c>
      <c r="G35" s="2" t="s">
        <v>0</v>
      </c>
      <c r="H35" s="2" t="s">
        <v>1</v>
      </c>
      <c r="I35" s="2" t="s">
        <v>2</v>
      </c>
      <c r="L35" s="2" t="s">
        <v>0</v>
      </c>
      <c r="M35" s="2" t="s">
        <v>1</v>
      </c>
      <c r="N35" s="2" t="s">
        <v>2</v>
      </c>
      <c r="P35" s="1"/>
      <c r="Q35" s="2" t="s">
        <v>0</v>
      </c>
      <c r="R35" s="2" t="s">
        <v>1</v>
      </c>
      <c r="S35" s="2" t="s">
        <v>2</v>
      </c>
    </row>
    <row r="36" spans="1:25" x14ac:dyDescent="0.2">
      <c r="A36" s="2" t="s">
        <v>85</v>
      </c>
      <c r="B36" s="2">
        <v>128</v>
      </c>
      <c r="C36" s="2">
        <v>2</v>
      </c>
      <c r="D36" s="2">
        <f t="shared" ref="D36:D45" si="9">100*((2*C36)/(4*B36))</f>
        <v>0.78125</v>
      </c>
      <c r="F36" s="2" t="s">
        <v>87</v>
      </c>
      <c r="G36" s="2">
        <v>80</v>
      </c>
      <c r="I36" s="2">
        <f>100*((2*H36)/(4*G36))</f>
        <v>0</v>
      </c>
      <c r="K36" s="2" t="s">
        <v>86</v>
      </c>
      <c r="L36" s="2">
        <v>72</v>
      </c>
      <c r="M36" s="2">
        <v>3</v>
      </c>
      <c r="N36" s="2">
        <f>100*((2*M36)/(4*L36))</f>
        <v>2.083333333333333</v>
      </c>
      <c r="P36" s="2" t="s">
        <v>88</v>
      </c>
      <c r="Q36" s="2">
        <v>69</v>
      </c>
      <c r="S36" s="2">
        <f>100*((2*R36)/(4*Q36))</f>
        <v>0</v>
      </c>
    </row>
    <row r="37" spans="1:25" x14ac:dyDescent="0.2">
      <c r="A37" s="2" t="s">
        <v>89</v>
      </c>
      <c r="B37" s="2">
        <v>92</v>
      </c>
      <c r="D37" s="2">
        <f t="shared" si="9"/>
        <v>0</v>
      </c>
      <c r="F37" s="2" t="s">
        <v>91</v>
      </c>
      <c r="G37" s="2">
        <v>43</v>
      </c>
      <c r="I37" s="2">
        <f t="shared" ref="I37:I45" si="10">100*((2*H37)/(4*G37))</f>
        <v>0</v>
      </c>
      <c r="K37" s="2" t="s">
        <v>90</v>
      </c>
      <c r="L37" s="2">
        <v>71</v>
      </c>
      <c r="N37" s="2">
        <f t="shared" ref="N37:N40" si="11">100*((2*M37)/(4*L37))</f>
        <v>0</v>
      </c>
      <c r="P37" s="2" t="s">
        <v>92</v>
      </c>
      <c r="Q37" s="2">
        <v>70</v>
      </c>
      <c r="R37" s="2">
        <v>3</v>
      </c>
      <c r="S37" s="2">
        <f t="shared" ref="S37:S45" si="12">100*((2*R37)/(4*Q37))</f>
        <v>2.1428571428571428</v>
      </c>
    </row>
    <row r="38" spans="1:25" x14ac:dyDescent="0.2">
      <c r="A38" s="2" t="s">
        <v>93</v>
      </c>
      <c r="B38" s="2">
        <v>93</v>
      </c>
      <c r="D38" s="2">
        <f t="shared" si="9"/>
        <v>0</v>
      </c>
      <c r="F38" s="2" t="s">
        <v>95</v>
      </c>
      <c r="G38" s="2">
        <v>27</v>
      </c>
      <c r="I38" s="2">
        <f t="shared" si="10"/>
        <v>0</v>
      </c>
      <c r="K38" s="2" t="s">
        <v>94</v>
      </c>
      <c r="L38" s="2">
        <v>71</v>
      </c>
      <c r="M38" s="2">
        <v>2</v>
      </c>
      <c r="N38" s="2">
        <f t="shared" si="11"/>
        <v>1.4084507042253522</v>
      </c>
      <c r="P38" s="2" t="s">
        <v>96</v>
      </c>
      <c r="Q38" s="2">
        <v>163</v>
      </c>
      <c r="S38" s="2">
        <f t="shared" si="12"/>
        <v>0</v>
      </c>
    </row>
    <row r="39" spans="1:25" x14ac:dyDescent="0.2">
      <c r="A39" s="2" t="s">
        <v>97</v>
      </c>
      <c r="B39" s="2">
        <v>20</v>
      </c>
      <c r="D39" s="2">
        <f t="shared" si="9"/>
        <v>0</v>
      </c>
      <c r="F39" s="2" t="s">
        <v>99</v>
      </c>
      <c r="G39" s="2">
        <v>73</v>
      </c>
      <c r="I39" s="2">
        <f t="shared" si="10"/>
        <v>0</v>
      </c>
      <c r="K39" s="2" t="s">
        <v>98</v>
      </c>
      <c r="L39" s="2">
        <v>32</v>
      </c>
      <c r="M39" s="2">
        <v>1</v>
      </c>
      <c r="N39" s="2">
        <f t="shared" si="11"/>
        <v>1.5625</v>
      </c>
      <c r="P39" s="2" t="s">
        <v>100</v>
      </c>
      <c r="Q39" s="2">
        <v>126</v>
      </c>
      <c r="S39" s="2">
        <f t="shared" si="12"/>
        <v>0</v>
      </c>
    </row>
    <row r="40" spans="1:25" x14ac:dyDescent="0.2">
      <c r="A40" s="2" t="s">
        <v>101</v>
      </c>
      <c r="B40" s="2">
        <v>84</v>
      </c>
      <c r="C40" s="2">
        <v>1</v>
      </c>
      <c r="D40" s="2">
        <f t="shared" si="9"/>
        <v>0.59523809523809523</v>
      </c>
      <c r="F40" s="2" t="s">
        <v>103</v>
      </c>
      <c r="G40" s="2">
        <v>132</v>
      </c>
      <c r="H40" s="2">
        <v>1</v>
      </c>
      <c r="I40" s="2">
        <f t="shared" si="10"/>
        <v>0.37878787878787878</v>
      </c>
      <c r="K40" s="2" t="s">
        <v>102</v>
      </c>
      <c r="L40" s="2">
        <v>63</v>
      </c>
      <c r="N40" s="2">
        <f t="shared" si="11"/>
        <v>0</v>
      </c>
      <c r="P40" s="2" t="s">
        <v>104</v>
      </c>
      <c r="Q40" s="2">
        <v>179</v>
      </c>
      <c r="S40" s="2">
        <f t="shared" si="12"/>
        <v>0</v>
      </c>
    </row>
    <row r="41" spans="1:25" x14ac:dyDescent="0.2">
      <c r="A41" s="2" t="s">
        <v>105</v>
      </c>
      <c r="B41" s="2">
        <v>42</v>
      </c>
      <c r="D41" s="2">
        <f t="shared" si="9"/>
        <v>0</v>
      </c>
      <c r="F41" s="2" t="s">
        <v>107</v>
      </c>
      <c r="G41" s="2">
        <v>20</v>
      </c>
      <c r="I41" s="2">
        <f t="shared" si="10"/>
        <v>0</v>
      </c>
      <c r="K41" s="2" t="s">
        <v>106</v>
      </c>
      <c r="L41" s="2">
        <v>106</v>
      </c>
      <c r="M41" s="2">
        <v>4</v>
      </c>
      <c r="N41" s="2">
        <f>100*((2*M41)/(4*L41))</f>
        <v>1.8867924528301887</v>
      </c>
      <c r="P41" s="2" t="s">
        <v>108</v>
      </c>
      <c r="Q41" s="2">
        <v>85</v>
      </c>
      <c r="S41" s="2">
        <f t="shared" si="12"/>
        <v>0</v>
      </c>
    </row>
    <row r="42" spans="1:25" x14ac:dyDescent="0.2">
      <c r="A42" s="2" t="s">
        <v>109</v>
      </c>
      <c r="B42" s="2">
        <v>44</v>
      </c>
      <c r="D42" s="2">
        <f t="shared" si="9"/>
        <v>0</v>
      </c>
      <c r="F42" s="2" t="s">
        <v>111</v>
      </c>
      <c r="G42" s="2">
        <v>86</v>
      </c>
      <c r="I42" s="2">
        <f t="shared" si="10"/>
        <v>0</v>
      </c>
      <c r="K42" s="2" t="s">
        <v>110</v>
      </c>
      <c r="L42" s="2">
        <v>72</v>
      </c>
      <c r="M42" s="2">
        <v>3</v>
      </c>
      <c r="N42" s="2">
        <f t="shared" ref="N42:N45" si="13">100*((2*M42)/(4*L42))</f>
        <v>2.083333333333333</v>
      </c>
      <c r="P42" s="2" t="s">
        <v>112</v>
      </c>
      <c r="Q42" s="2">
        <v>189</v>
      </c>
      <c r="S42" s="2">
        <f t="shared" si="12"/>
        <v>0</v>
      </c>
    </row>
    <row r="43" spans="1:25" x14ac:dyDescent="0.2">
      <c r="A43" s="2" t="s">
        <v>113</v>
      </c>
      <c r="B43" s="2">
        <v>187</v>
      </c>
      <c r="C43" s="2">
        <v>3</v>
      </c>
      <c r="D43" s="2">
        <f t="shared" si="9"/>
        <v>0.80213903743315518</v>
      </c>
      <c r="F43" s="2" t="s">
        <v>115</v>
      </c>
      <c r="G43" s="2">
        <v>175</v>
      </c>
      <c r="H43" s="2">
        <v>2</v>
      </c>
      <c r="I43" s="2">
        <f t="shared" si="10"/>
        <v>0.5714285714285714</v>
      </c>
      <c r="K43" s="2" t="s">
        <v>114</v>
      </c>
      <c r="L43" s="2">
        <v>99</v>
      </c>
      <c r="M43" s="2">
        <v>3</v>
      </c>
      <c r="N43" s="2">
        <f t="shared" si="13"/>
        <v>1.5151515151515151</v>
      </c>
      <c r="P43" s="2" t="s">
        <v>116</v>
      </c>
      <c r="Q43" s="2">
        <v>56</v>
      </c>
      <c r="S43" s="2">
        <f t="shared" si="12"/>
        <v>0</v>
      </c>
    </row>
    <row r="44" spans="1:25" x14ac:dyDescent="0.2">
      <c r="A44" s="2" t="s">
        <v>117</v>
      </c>
      <c r="B44" s="2">
        <v>33</v>
      </c>
      <c r="D44" s="2">
        <f t="shared" si="9"/>
        <v>0</v>
      </c>
      <c r="F44" s="2" t="s">
        <v>119</v>
      </c>
      <c r="G44" s="2">
        <v>97</v>
      </c>
      <c r="I44" s="2">
        <f t="shared" si="10"/>
        <v>0</v>
      </c>
      <c r="K44" s="2" t="s">
        <v>118</v>
      </c>
      <c r="L44" s="2">
        <v>72</v>
      </c>
      <c r="M44" s="2">
        <v>4</v>
      </c>
      <c r="N44" s="2">
        <f t="shared" si="13"/>
        <v>2.7777777777777777</v>
      </c>
      <c r="P44" s="2" t="s">
        <v>120</v>
      </c>
      <c r="Q44" s="2">
        <v>61</v>
      </c>
      <c r="R44" s="2">
        <v>1</v>
      </c>
      <c r="S44" s="2">
        <f t="shared" si="12"/>
        <v>0.81967213114754101</v>
      </c>
    </row>
    <row r="45" spans="1:25" x14ac:dyDescent="0.2">
      <c r="A45" s="2" t="s">
        <v>121</v>
      </c>
      <c r="B45" s="2">
        <v>134</v>
      </c>
      <c r="C45" s="2">
        <v>1</v>
      </c>
      <c r="D45" s="2">
        <f t="shared" si="9"/>
        <v>0.37313432835820892</v>
      </c>
      <c r="F45" s="2" t="s">
        <v>123</v>
      </c>
      <c r="G45" s="2">
        <v>71</v>
      </c>
      <c r="I45" s="2">
        <f t="shared" si="10"/>
        <v>0</v>
      </c>
      <c r="K45" s="2" t="s">
        <v>122</v>
      </c>
      <c r="L45" s="2">
        <v>68</v>
      </c>
      <c r="M45" s="2">
        <v>1</v>
      </c>
      <c r="N45" s="2">
        <f t="shared" si="13"/>
        <v>0.73529411764705876</v>
      </c>
      <c r="P45" s="2" t="s">
        <v>124</v>
      </c>
      <c r="Q45" s="2">
        <v>58</v>
      </c>
      <c r="S45" s="2">
        <f t="shared" si="12"/>
        <v>0</v>
      </c>
    </row>
    <row r="49" spans="1:25" x14ac:dyDescent="0.2">
      <c r="K49"/>
      <c r="L49"/>
      <c r="M49"/>
      <c r="N49"/>
      <c r="O49"/>
    </row>
    <row r="50" spans="1:25" x14ac:dyDescent="0.2">
      <c r="K50"/>
      <c r="L50"/>
      <c r="M50"/>
      <c r="N50"/>
      <c r="O50"/>
    </row>
    <row r="51" spans="1:25" x14ac:dyDescent="0.2">
      <c r="K51"/>
      <c r="L51"/>
      <c r="M51"/>
      <c r="N51"/>
      <c r="O51"/>
    </row>
    <row r="52" spans="1:25" x14ac:dyDescent="0.2">
      <c r="K52"/>
      <c r="L52"/>
      <c r="M52"/>
      <c r="N52"/>
      <c r="O52"/>
    </row>
    <row r="53" spans="1:25" x14ac:dyDescent="0.2">
      <c r="K53"/>
      <c r="L53"/>
      <c r="M53"/>
      <c r="N53"/>
      <c r="O53"/>
    </row>
    <row r="54" spans="1:25" x14ac:dyDescent="0.2">
      <c r="K54"/>
      <c r="L54"/>
      <c r="M54"/>
      <c r="N54"/>
      <c r="O54"/>
    </row>
    <row r="55" spans="1:25" x14ac:dyDescent="0.2">
      <c r="K55"/>
      <c r="L55"/>
      <c r="M55"/>
      <c r="N55"/>
      <c r="O55"/>
    </row>
    <row r="63" spans="1:25" x14ac:dyDescent="0.2">
      <c r="A63" s="1"/>
      <c r="B63" s="1"/>
      <c r="D63" s="1"/>
      <c r="F63" s="1"/>
      <c r="G63" s="1"/>
      <c r="K63" s="1"/>
      <c r="L63" s="1"/>
      <c r="P63" s="1"/>
      <c r="Q63" s="1"/>
      <c r="S63" s="1"/>
      <c r="V63" s="1"/>
      <c r="W63" s="1"/>
      <c r="Y63" s="1"/>
    </row>
    <row r="64" spans="1:25" x14ac:dyDescent="0.2">
      <c r="A64" s="1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4b,c</vt:lpstr>
      <vt:lpstr>Fig.4d,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ancisca Lottersberger</cp:lastModifiedBy>
  <dcterms:created xsi:type="dcterms:W3CDTF">2019-05-23T08:14:39Z</dcterms:created>
  <dcterms:modified xsi:type="dcterms:W3CDTF">2023-07-04T14:37:30Z</dcterms:modified>
</cp:coreProperties>
</file>